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</sheets>
  <definedNames>
    <definedName function="false" hidden="false" localSheetId="3" name="Excel_BuiltIn__FilterDatabase" vbProcedure="false">'Table S4'!$A$1:$G$71</definedName>
    <definedName function="false" hidden="false" localSheetId="6" name="Excel_BuiltIn__FilterDatabase" vbProcedure="false">'Table S7'!$A$1:$F$3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6" uniqueCount="802">
  <si>
    <t xml:space="preserve">Table S2 Primer sequences validated by qRT-PCR in
this study. </t>
  </si>
  <si>
    <t xml:space="preserve">Gene ID</t>
  </si>
  <si>
    <t xml:space="preserve">Forward primer (5' to 3')</t>
  </si>
  <si>
    <t xml:space="preserve">Reverse primer (5' to 3')</t>
  </si>
  <si>
    <t xml:space="preserve">Description</t>
  </si>
  <si>
    <t xml:space="preserve">TraesCS7D02G084900</t>
  </si>
  <si>
    <t xml:space="preserve">AACACGCCCATAGTGGAT</t>
  </si>
  <si>
    <t xml:space="preserve">AGCTGGTTGTCGGAGAAG</t>
  </si>
  <si>
    <t xml:space="preserve">Peroxidase 1</t>
  </si>
  <si>
    <t xml:space="preserve">TraesCS1D02G317700</t>
  </si>
  <si>
    <t xml:space="preserve">CTCGACTCCAAGGACCTCGTC</t>
  </si>
  <si>
    <t xml:space="preserve">CTCAGCTTCGCCATGTACTGC</t>
  </si>
  <si>
    <t xml:space="preserve">TraesCS1B02G095800</t>
  </si>
  <si>
    <t xml:space="preserve">GCAGCAGGACCTCCCTGACTC</t>
  </si>
  <si>
    <t xml:space="preserve">CCTGATGTTGTTGGGCACGATG</t>
  </si>
  <si>
    <t xml:space="preserve">Peroxidase 2</t>
  </si>
  <si>
    <t xml:space="preserve">TraesCS2B02G224300</t>
  </si>
  <si>
    <t xml:space="preserve">GAATGTTCTTGGTGTGCTT</t>
  </si>
  <si>
    <t xml:space="preserve">TATCTGTCTTGCTTTGGCT</t>
  </si>
  <si>
    <t xml:space="preserve">Phenylalanine ammonia-lyase </t>
  </si>
  <si>
    <t xml:space="preserve">TraesCS4D02G038600</t>
  </si>
  <si>
    <t xml:space="preserve">GACCCCTTCGTCCACACCC</t>
  </si>
  <si>
    <t xml:space="preserve">TAACTTTCCCCTCCCCATC</t>
  </si>
  <si>
    <t xml:space="preserve">Beta-glucosidase 8</t>
  </si>
  <si>
    <t xml:space="preserve">TraesCS7D02G036600</t>
  </si>
  <si>
    <t xml:space="preserve">AATCCATCAAAGGACAAGG</t>
  </si>
  <si>
    <t xml:space="preserve">ATGACAGTAAGCCCAAAAG</t>
  </si>
  <si>
    <t xml:space="preserve">Sucrose synthase 1 </t>
  </si>
  <si>
    <t xml:space="preserve">TraesCS4D02G065600</t>
  </si>
  <si>
    <t xml:space="preserve">CATGCCGAACGACCACTA</t>
  </si>
  <si>
    <t xml:space="preserve">TGCAGCCTACCGAACTTGTA</t>
  </si>
  <si>
    <t xml:space="preserve">Endoglucanase 10 </t>
  </si>
  <si>
    <t xml:space="preserve">TraesCS4B02G066700</t>
  </si>
  <si>
    <t xml:space="preserve">GCTTTCCTTGCCTCTTTGT</t>
  </si>
  <si>
    <t xml:space="preserve">GCTCATCTTTTGTGGGTTC</t>
  </si>
  <si>
    <t xml:space="preserve">TraesCS4A02G131400</t>
  </si>
  <si>
    <t xml:space="preserve">CCATTGATCGCTTGGTTGC</t>
  </si>
  <si>
    <t xml:space="preserve">CGGTGACTGGAAGTGGGTAG</t>
  </si>
  <si>
    <t xml:space="preserve">Endoglucanase 9 </t>
  </si>
  <si>
    <t xml:space="preserve">TraesCS1A02G247100</t>
  </si>
  <si>
    <t xml:space="preserve">CATTGGGTGATTGATTTCC</t>
  </si>
  <si>
    <t xml:space="preserve">CCATCTTTTCCAGTGAGGG</t>
  </si>
  <si>
    <t xml:space="preserve">Isoamylase </t>
  </si>
  <si>
    <t xml:space="preserve">TraesCS1B02G100600</t>
  </si>
  <si>
    <t xml:space="preserve">ATGCCTGGGAGGACTGAC</t>
  </si>
  <si>
    <t xml:space="preserve">CATTGACGATTGGGCTGT</t>
  </si>
  <si>
    <t xml:space="preserve">Transcription factor MYB86 </t>
  </si>
  <si>
    <t xml:space="preserve">TraesCS3D02G293500</t>
  </si>
  <si>
    <t xml:space="preserve">AGGTGTCCGTACTGTCTCC</t>
  </si>
  <si>
    <t xml:space="preserve">CTCGATCTCCTCCTTGAGC</t>
  </si>
  <si>
    <t xml:space="preserve">Basic leucine zipper 6 </t>
  </si>
  <si>
    <t xml:space="preserve">TraesCS6D02G298200</t>
  </si>
  <si>
    <t xml:space="preserve">GACACCCGAAGAGGACCAG</t>
  </si>
  <si>
    <t xml:space="preserve">GTTGCCAAGGACGGAATG</t>
  </si>
  <si>
    <t xml:space="preserve">Transcription factor MYB39 </t>
  </si>
  <si>
    <t xml:space="preserve">TraesCS1A02G083100</t>
  </si>
  <si>
    <t xml:space="preserve">ATACCCACAAGCCCCTCAC</t>
  </si>
  <si>
    <t xml:space="preserve">AAGCTGGTCCAAGAACAAC</t>
  </si>
  <si>
    <t xml:space="preserve">TraesCS1A02G221600</t>
  </si>
  <si>
    <t xml:space="preserve">ATCGCCCTCGTCCTCGTGT</t>
  </si>
  <si>
    <t xml:space="preserve">CGGGTCCCTGCTTCTTGCC</t>
  </si>
  <si>
    <t xml:space="preserve">GATA transcription factor 2 </t>
  </si>
  <si>
    <t xml:space="preserve">Actin</t>
  </si>
  <si>
    <t xml:space="preserve">CCAGCGGTCGAACAACTGGT</t>
  </si>
  <si>
    <t xml:space="preserve">GGCCACGTAAGCGAGCTTCT</t>
  </si>
  <si>
    <t xml:space="preserve">Table S2 Adaptor and primer sequences for MSAP and qRT-PCR analysis</t>
  </si>
  <si>
    <t xml:space="preserve">Adapters/primers</t>
  </si>
  <si>
    <t xml:space="preserve">Sequence (5'-3')/Selective primer combinations</t>
  </si>
  <si>
    <t xml:space="preserve">cv</t>
  </si>
  <si>
    <r>
      <rPr>
        <i val="true"/>
        <sz val="10"/>
        <color rgb="FF000000"/>
        <rFont val="Times New Roman"/>
        <family val="1"/>
      </rPr>
      <t xml:space="preserve">Eco</t>
    </r>
    <r>
      <rPr>
        <sz val="10"/>
        <color rgb="FF000000"/>
        <rFont val="Times New Roman"/>
        <family val="1"/>
      </rPr>
      <t xml:space="preserve">RⅠ adaptor Ⅰ</t>
    </r>
  </si>
  <si>
    <t xml:space="preserve">CTCGTAGACTGCGTACC</t>
  </si>
  <si>
    <r>
      <rPr>
        <i val="true"/>
        <sz val="10"/>
        <color rgb="FF000000"/>
        <rFont val="Times New Roman"/>
        <family val="1"/>
      </rPr>
      <t xml:space="preserve">Eco</t>
    </r>
    <r>
      <rPr>
        <sz val="10"/>
        <color rgb="FF000000"/>
        <rFont val="Times New Roman"/>
        <family val="1"/>
      </rPr>
      <t xml:space="preserve">RⅠ adaptor Ⅱ</t>
    </r>
  </si>
  <si>
    <t xml:space="preserve">AATTGGTACGCAGTCTAC</t>
  </si>
  <si>
    <r>
      <rPr>
        <i val="true"/>
        <sz val="10"/>
        <color rgb="FF000000"/>
        <rFont val="Times New Roman"/>
        <family val="1"/>
      </rPr>
      <t xml:space="preserve">Hpa</t>
    </r>
    <r>
      <rPr>
        <sz val="10"/>
        <color rgb="FF000000"/>
        <rFont val="Times New Roman"/>
        <family val="1"/>
      </rPr>
      <t xml:space="preserve">Ⅱ/</t>
    </r>
    <r>
      <rPr>
        <i val="true"/>
        <sz val="10"/>
        <color rgb="FF000000"/>
        <rFont val="Times New Roman"/>
        <family val="1"/>
      </rPr>
      <t xml:space="preserve">Msp</t>
    </r>
    <r>
      <rPr>
        <sz val="10"/>
        <color rgb="FF000000"/>
        <rFont val="Times New Roman"/>
        <family val="1"/>
      </rPr>
      <t xml:space="preserve">Ⅰ adaptor Ⅰ</t>
    </r>
  </si>
  <si>
    <t xml:space="preserve">GATCATGAGTCCTGCT</t>
  </si>
  <si>
    <r>
      <rPr>
        <i val="true"/>
        <sz val="10"/>
        <color rgb="FF000000"/>
        <rFont val="Times New Roman"/>
        <family val="1"/>
      </rPr>
      <t xml:space="preserve">Hpa</t>
    </r>
    <r>
      <rPr>
        <sz val="10"/>
        <color rgb="FF000000"/>
        <rFont val="Times New Roman"/>
        <family val="1"/>
      </rPr>
      <t xml:space="preserve">Ⅱ/</t>
    </r>
    <r>
      <rPr>
        <i val="true"/>
        <sz val="10"/>
        <color rgb="FF000000"/>
        <rFont val="Times New Roman"/>
        <family val="1"/>
      </rPr>
      <t xml:space="preserve">Msp</t>
    </r>
    <r>
      <rPr>
        <sz val="10"/>
        <color rgb="FF000000"/>
        <rFont val="Times New Roman"/>
        <family val="1"/>
      </rPr>
      <t xml:space="preserve">Ⅰ adaptor Ⅱ</t>
    </r>
  </si>
  <si>
    <t xml:space="preserve">CGAGCAGGACTCATGA</t>
  </si>
  <si>
    <r>
      <rPr>
        <i val="true"/>
        <sz val="10"/>
        <color rgb="FF000000"/>
        <rFont val="Times New Roman"/>
        <family val="1"/>
      </rPr>
      <t xml:space="preserve">Eco</t>
    </r>
    <r>
      <rPr>
        <sz val="10"/>
        <color rgb="FF000000"/>
        <rFont val="Times New Roman"/>
        <family val="1"/>
      </rPr>
      <t xml:space="preserve">RⅠ pre-selective primer</t>
    </r>
  </si>
  <si>
    <t xml:space="preserve">GACTGCGTACCAATTC</t>
  </si>
  <si>
    <r>
      <rPr>
        <i val="true"/>
        <sz val="10"/>
        <color rgb="FF000000"/>
        <rFont val="Times New Roman"/>
        <family val="1"/>
      </rPr>
      <t xml:space="preserve">Hpa</t>
    </r>
    <r>
      <rPr>
        <sz val="10"/>
        <color rgb="FF000000"/>
        <rFont val="Times New Roman"/>
        <family val="1"/>
      </rPr>
      <t xml:space="preserve">Ⅱ /</t>
    </r>
    <r>
      <rPr>
        <i val="true"/>
        <sz val="10"/>
        <color rgb="FF000000"/>
        <rFont val="Times New Roman"/>
        <family val="1"/>
      </rPr>
      <t xml:space="preserve">Msp</t>
    </r>
    <r>
      <rPr>
        <sz val="10"/>
        <color rgb="FF000000"/>
        <rFont val="Times New Roman"/>
        <family val="1"/>
      </rPr>
      <t xml:space="preserve">Ⅰ pre-Selective primer</t>
    </r>
  </si>
  <si>
    <t xml:space="preserve">ATCATGAGTCCTGCTCGG</t>
  </si>
  <si>
    <t xml:space="preserve">Selective primer combinations used in MSAP</t>
  </si>
  <si>
    <r>
      <rPr>
        <b val="true"/>
        <i val="true"/>
        <sz val="10"/>
        <color rgb="FF000000"/>
        <rFont val="Times New Roman"/>
        <family val="1"/>
      </rPr>
      <t xml:space="preserve">Hpa</t>
    </r>
    <r>
      <rPr>
        <b val="true"/>
        <sz val="10"/>
        <color rgb="FF000000"/>
        <rFont val="Times New Roman"/>
        <family val="1"/>
      </rPr>
      <t xml:space="preserve">Ⅱ /</t>
    </r>
    <r>
      <rPr>
        <b val="true"/>
        <i val="true"/>
        <sz val="10"/>
        <color rgb="FF000000"/>
        <rFont val="Times New Roman"/>
        <family val="1"/>
      </rPr>
      <t xml:space="preserve">Msp</t>
    </r>
    <r>
      <rPr>
        <b val="true"/>
        <sz val="10"/>
        <color rgb="FF000000"/>
        <rFont val="Times New Roman"/>
        <family val="1"/>
      </rPr>
      <t xml:space="preserve">Ⅰ Selective primer</t>
    </r>
  </si>
  <si>
    <r>
      <rPr>
        <i val="true"/>
        <sz val="10"/>
        <color rgb="FF000000"/>
        <rFont val="Times New Roman"/>
        <family val="1"/>
      </rPr>
      <t xml:space="preserve">Hpa</t>
    </r>
    <r>
      <rPr>
        <sz val="10"/>
        <color rgb="FF000000"/>
        <rFont val="Times New Roman"/>
        <family val="1"/>
      </rPr>
      <t xml:space="preserve">Ⅱ /</t>
    </r>
    <r>
      <rPr>
        <i val="true"/>
        <sz val="10"/>
        <color rgb="FF000000"/>
        <rFont val="Times New Roman"/>
        <family val="1"/>
      </rPr>
      <t xml:space="preserve">Msp</t>
    </r>
    <r>
      <rPr>
        <sz val="10"/>
        <color rgb="FF000000"/>
        <rFont val="Times New Roman"/>
        <family val="1"/>
      </rPr>
      <t xml:space="preserve">Ⅰ + AT</t>
    </r>
  </si>
  <si>
    <r>
      <rPr>
        <sz val="10"/>
        <color rgb="FF000000"/>
        <rFont val="Times New Roman"/>
        <family val="1"/>
      </rPr>
      <t xml:space="preserve">Combined with</t>
    </r>
    <r>
      <rPr>
        <i val="true"/>
        <sz val="10"/>
        <color rgb="FF000000"/>
        <rFont val="Times New Roman"/>
        <family val="1"/>
      </rPr>
      <t xml:space="preserve"> Eco</t>
    </r>
    <r>
      <rPr>
        <sz val="10"/>
        <color rgb="FF000000"/>
        <rFont val="Times New Roman"/>
        <family val="1"/>
      </rPr>
      <t xml:space="preserve">RI + TAA, </t>
    </r>
    <r>
      <rPr>
        <i val="true"/>
        <sz val="10"/>
        <color rgb="FF000000"/>
        <rFont val="Times New Roman"/>
        <family val="1"/>
      </rPr>
      <t xml:space="preserve">Eco</t>
    </r>
    <r>
      <rPr>
        <sz val="10"/>
        <color rgb="FF000000"/>
        <rFont val="Times New Roman"/>
        <family val="1"/>
      </rPr>
      <t xml:space="preserve">RⅠ +ACT</t>
    </r>
  </si>
  <si>
    <r>
      <rPr>
        <i val="true"/>
        <sz val="10"/>
        <color rgb="FF000000"/>
        <rFont val="Times New Roman"/>
        <family val="1"/>
      </rPr>
      <t xml:space="preserve">Hpa</t>
    </r>
    <r>
      <rPr>
        <sz val="10"/>
        <color rgb="FF000000"/>
        <rFont val="Times New Roman"/>
        <family val="1"/>
      </rPr>
      <t xml:space="preserve">Ⅱ /</t>
    </r>
    <r>
      <rPr>
        <i val="true"/>
        <sz val="10"/>
        <color rgb="FF000000"/>
        <rFont val="Times New Roman"/>
        <family val="1"/>
      </rPr>
      <t xml:space="preserve">Msp</t>
    </r>
    <r>
      <rPr>
        <sz val="10"/>
        <color rgb="FF000000"/>
        <rFont val="Times New Roman"/>
        <family val="1"/>
      </rPr>
      <t xml:space="preserve">Ⅰ + CC</t>
    </r>
  </si>
  <si>
    <r>
      <rPr>
        <sz val="10"/>
        <color rgb="FF000000"/>
        <rFont val="Times New Roman"/>
        <family val="1"/>
      </rPr>
      <t xml:space="preserve">Combined with</t>
    </r>
    <r>
      <rPr>
        <i val="true"/>
        <sz val="10"/>
        <color rgb="FF000000"/>
        <rFont val="Times New Roman"/>
        <family val="1"/>
      </rPr>
      <t xml:space="preserve"> Eco</t>
    </r>
    <r>
      <rPr>
        <sz val="10"/>
        <color rgb="FF000000"/>
        <rFont val="Times New Roman"/>
        <family val="1"/>
      </rPr>
      <t xml:space="preserve">RⅠ + GTA, </t>
    </r>
    <r>
      <rPr>
        <i val="true"/>
        <sz val="10"/>
        <color rgb="FF000000"/>
        <rFont val="Times New Roman"/>
        <family val="1"/>
      </rPr>
      <t xml:space="preserve">Eco</t>
    </r>
    <r>
      <rPr>
        <sz val="10"/>
        <color rgb="FF000000"/>
        <rFont val="Times New Roman"/>
        <family val="1"/>
      </rPr>
      <t xml:space="preserve">RⅠ + ACT</t>
    </r>
  </si>
  <si>
    <r>
      <rPr>
        <i val="true"/>
        <sz val="10"/>
        <color rgb="FF000000"/>
        <rFont val="Times New Roman"/>
        <family val="1"/>
      </rPr>
      <t xml:space="preserve">Hpa</t>
    </r>
    <r>
      <rPr>
        <sz val="10"/>
        <color rgb="FF000000"/>
        <rFont val="Times New Roman"/>
        <family val="1"/>
      </rPr>
      <t xml:space="preserve">Ⅱ /</t>
    </r>
    <r>
      <rPr>
        <i val="true"/>
        <sz val="10"/>
        <color rgb="FF000000"/>
        <rFont val="Times New Roman"/>
        <family val="1"/>
      </rPr>
      <t xml:space="preserve">Msp</t>
    </r>
    <r>
      <rPr>
        <sz val="10"/>
        <color rgb="FF000000"/>
        <rFont val="Times New Roman"/>
        <family val="1"/>
      </rPr>
      <t xml:space="preserve">I + TAC</t>
    </r>
  </si>
  <si>
    <r>
      <rPr>
        <sz val="10"/>
        <color rgb="FF000000"/>
        <rFont val="Times New Roman"/>
        <family val="1"/>
      </rPr>
      <t xml:space="preserve">Combined with</t>
    </r>
    <r>
      <rPr>
        <i val="true"/>
        <sz val="10"/>
        <color rgb="FF000000"/>
        <rFont val="Times New Roman"/>
        <family val="1"/>
      </rPr>
      <t xml:space="preserve"> Eco</t>
    </r>
    <r>
      <rPr>
        <sz val="10"/>
        <color rgb="FF000000"/>
        <rFont val="Times New Roman"/>
        <family val="1"/>
      </rPr>
      <t xml:space="preserve">RⅠ + AGT, </t>
    </r>
    <r>
      <rPr>
        <i val="true"/>
        <sz val="10"/>
        <color rgb="FF000000"/>
        <rFont val="Times New Roman"/>
        <family val="1"/>
      </rPr>
      <t xml:space="preserve">Eco</t>
    </r>
    <r>
      <rPr>
        <sz val="10"/>
        <color rgb="FF000000"/>
        <rFont val="Times New Roman"/>
        <family val="1"/>
      </rPr>
      <t xml:space="preserve">RⅠ + AAC</t>
    </r>
  </si>
  <si>
    <r>
      <rPr>
        <i val="true"/>
        <sz val="10"/>
        <color rgb="FF000000"/>
        <rFont val="Times New Roman"/>
        <family val="1"/>
      </rPr>
      <t xml:space="preserve">Hpa</t>
    </r>
    <r>
      <rPr>
        <sz val="10"/>
        <color rgb="FF000000"/>
        <rFont val="Times New Roman"/>
        <family val="1"/>
      </rPr>
      <t xml:space="preserve">Ⅱ /</t>
    </r>
    <r>
      <rPr>
        <i val="true"/>
        <sz val="10"/>
        <color rgb="FF000000"/>
        <rFont val="Times New Roman"/>
        <family val="1"/>
      </rPr>
      <t xml:space="preserve">Msp</t>
    </r>
    <r>
      <rPr>
        <sz val="10"/>
        <color rgb="FF000000"/>
        <rFont val="Times New Roman"/>
        <family val="1"/>
      </rPr>
      <t xml:space="preserve">Ⅰ + CTG</t>
    </r>
  </si>
  <si>
    <r>
      <rPr>
        <sz val="10"/>
        <color rgb="FF000000"/>
        <rFont val="Times New Roman"/>
        <family val="1"/>
      </rPr>
      <t xml:space="preserve">Combined with</t>
    </r>
    <r>
      <rPr>
        <i val="true"/>
        <sz val="10"/>
        <color rgb="FF000000"/>
        <rFont val="Times New Roman"/>
        <family val="1"/>
      </rPr>
      <t xml:space="preserve"> Eco</t>
    </r>
    <r>
      <rPr>
        <sz val="10"/>
        <color rgb="FF000000"/>
        <rFont val="Times New Roman"/>
        <family val="1"/>
      </rPr>
      <t xml:space="preserve">RⅠ + GTT, </t>
    </r>
    <r>
      <rPr>
        <i val="true"/>
        <sz val="10"/>
        <color rgb="FF000000"/>
        <rFont val="Times New Roman"/>
        <family val="1"/>
      </rPr>
      <t xml:space="preserve">Eco</t>
    </r>
    <r>
      <rPr>
        <sz val="10"/>
        <color rgb="FF000000"/>
        <rFont val="Times New Roman"/>
        <family val="1"/>
      </rPr>
      <t xml:space="preserve">RⅠ + AGG</t>
    </r>
  </si>
  <si>
    <r>
      <rPr>
        <i val="true"/>
        <sz val="10"/>
        <color rgb="FF000000"/>
        <rFont val="Times New Roman"/>
        <family val="1"/>
      </rPr>
      <t xml:space="preserve">Hpa</t>
    </r>
    <r>
      <rPr>
        <sz val="10"/>
        <color rgb="FF000000"/>
        <rFont val="Times New Roman"/>
        <family val="1"/>
      </rPr>
      <t xml:space="preserve">Ⅱ /</t>
    </r>
    <r>
      <rPr>
        <i val="true"/>
        <sz val="10"/>
        <color rgb="FF000000"/>
        <rFont val="Times New Roman"/>
        <family val="1"/>
      </rPr>
      <t xml:space="preserve">Msp</t>
    </r>
    <r>
      <rPr>
        <sz val="10"/>
        <color rgb="FF000000"/>
        <rFont val="Times New Roman"/>
        <family val="1"/>
      </rPr>
      <t xml:space="preserve">Ⅰ + TAA</t>
    </r>
  </si>
  <si>
    <r>
      <rPr>
        <sz val="10"/>
        <color rgb="FF000000"/>
        <rFont val="Times New Roman"/>
        <family val="1"/>
      </rPr>
      <t xml:space="preserve">Combined with</t>
    </r>
    <r>
      <rPr>
        <i val="true"/>
        <sz val="10"/>
        <color rgb="FF000000"/>
        <rFont val="Times New Roman"/>
        <family val="1"/>
      </rPr>
      <t xml:space="preserve"> Eco</t>
    </r>
    <r>
      <rPr>
        <sz val="10"/>
        <color rgb="FF000000"/>
        <rFont val="Times New Roman"/>
        <family val="1"/>
      </rPr>
      <t xml:space="preserve">RⅠ + CGT, </t>
    </r>
    <r>
      <rPr>
        <i val="true"/>
        <sz val="10"/>
        <color rgb="FF000000"/>
        <rFont val="Times New Roman"/>
        <family val="1"/>
      </rPr>
      <t xml:space="preserve">Eco</t>
    </r>
    <r>
      <rPr>
        <sz val="10"/>
        <color rgb="FF000000"/>
        <rFont val="Times New Roman"/>
        <family val="1"/>
      </rPr>
      <t xml:space="preserve">RⅠ + TGC</t>
    </r>
  </si>
  <si>
    <r>
      <rPr>
        <i val="true"/>
        <sz val="10"/>
        <color rgb="FF000000"/>
        <rFont val="Times New Roman"/>
        <family val="1"/>
      </rPr>
      <t xml:space="preserve">Hpa</t>
    </r>
    <r>
      <rPr>
        <sz val="10"/>
        <color rgb="FF000000"/>
        <rFont val="Times New Roman"/>
        <family val="1"/>
      </rPr>
      <t xml:space="preserve">Ⅱ /</t>
    </r>
    <r>
      <rPr>
        <i val="true"/>
        <sz val="10"/>
        <color rgb="FF000000"/>
        <rFont val="Times New Roman"/>
        <family val="1"/>
      </rPr>
      <t xml:space="preserve">Msp</t>
    </r>
    <r>
      <rPr>
        <sz val="10"/>
        <color rgb="FF000000"/>
        <rFont val="Times New Roman"/>
        <family val="1"/>
      </rPr>
      <t xml:space="preserve">Ⅰ + CTT</t>
    </r>
  </si>
  <si>
    <r>
      <rPr>
        <sz val="10"/>
        <color rgb="FF000000"/>
        <rFont val="Times New Roman"/>
        <family val="1"/>
      </rPr>
      <t xml:space="preserve">Combined with </t>
    </r>
    <r>
      <rPr>
        <i val="true"/>
        <sz val="10"/>
        <color rgb="FF000000"/>
        <rFont val="Times New Roman"/>
        <family val="1"/>
      </rPr>
      <t xml:space="preserve">Eco</t>
    </r>
    <r>
      <rPr>
        <sz val="10"/>
        <color rgb="FF000000"/>
        <rFont val="Times New Roman"/>
        <family val="1"/>
      </rPr>
      <t xml:space="preserve">RⅠ + ACT, </t>
    </r>
    <r>
      <rPr>
        <i val="true"/>
        <sz val="10"/>
        <color rgb="FF000000"/>
        <rFont val="Times New Roman"/>
        <family val="1"/>
      </rPr>
      <t xml:space="preserve">Eco</t>
    </r>
    <r>
      <rPr>
        <sz val="10"/>
        <color rgb="FF000000"/>
        <rFont val="Times New Roman"/>
        <family val="1"/>
      </rPr>
      <t xml:space="preserve">RⅠ + GTT</t>
    </r>
  </si>
  <si>
    <r>
      <rPr>
        <i val="true"/>
        <sz val="10"/>
        <color rgb="FF000000"/>
        <rFont val="Times New Roman"/>
        <family val="1"/>
      </rPr>
      <t xml:space="preserve">Hpa</t>
    </r>
    <r>
      <rPr>
        <sz val="10"/>
        <color rgb="FF000000"/>
        <rFont val="Times New Roman"/>
        <family val="1"/>
      </rPr>
      <t xml:space="preserve">Ⅱ /</t>
    </r>
    <r>
      <rPr>
        <i val="true"/>
        <sz val="10"/>
        <color rgb="FF000000"/>
        <rFont val="Times New Roman"/>
        <family val="1"/>
      </rPr>
      <t xml:space="preserve">Msp</t>
    </r>
    <r>
      <rPr>
        <sz val="10"/>
        <color rgb="FF000000"/>
        <rFont val="Times New Roman"/>
        <family val="1"/>
      </rPr>
      <t xml:space="preserve">Ⅰ + CAG</t>
    </r>
  </si>
  <si>
    <r>
      <rPr>
        <sz val="10"/>
        <color rgb="FF000000"/>
        <rFont val="Times New Roman"/>
        <family val="1"/>
      </rPr>
      <t xml:space="preserve">Combined with </t>
    </r>
    <r>
      <rPr>
        <i val="true"/>
        <sz val="10"/>
        <color rgb="FF000000"/>
        <rFont val="Times New Roman"/>
        <family val="1"/>
      </rPr>
      <t xml:space="preserve">Eco</t>
    </r>
    <r>
      <rPr>
        <sz val="10"/>
        <color rgb="FF000000"/>
        <rFont val="Times New Roman"/>
        <family val="1"/>
      </rPr>
      <t xml:space="preserve">RⅠ + TGC, </t>
    </r>
    <r>
      <rPr>
        <i val="true"/>
        <sz val="10"/>
        <color rgb="FF000000"/>
        <rFont val="Times New Roman"/>
        <family val="1"/>
      </rPr>
      <t xml:space="preserve">Eco</t>
    </r>
    <r>
      <rPr>
        <sz val="10"/>
        <color rgb="FF000000"/>
        <rFont val="Times New Roman"/>
        <family val="1"/>
      </rPr>
      <t xml:space="preserve">RⅠ + TAA</t>
    </r>
  </si>
  <si>
    <r>
      <rPr>
        <sz val="10"/>
        <color rgb="FF000000"/>
        <rFont val="Times New Roman"/>
        <family val="1"/>
      </rPr>
      <t xml:space="preserve">Combined with </t>
    </r>
    <r>
      <rPr>
        <i val="true"/>
        <sz val="10"/>
        <color rgb="FF000000"/>
        <rFont val="Times New Roman"/>
        <family val="1"/>
      </rPr>
      <t xml:space="preserve">Eco</t>
    </r>
    <r>
      <rPr>
        <sz val="10"/>
        <color rgb="FF000000"/>
        <rFont val="Times New Roman"/>
        <family val="1"/>
      </rPr>
      <t xml:space="preserve">RⅠ + GTA,</t>
    </r>
    <r>
      <rPr>
        <i val="true"/>
        <sz val="10"/>
        <color rgb="FF000000"/>
        <rFont val="Times New Roman"/>
        <family val="1"/>
      </rPr>
      <t xml:space="preserve"> Eco</t>
    </r>
    <r>
      <rPr>
        <sz val="10"/>
        <color rgb="FF000000"/>
        <rFont val="Times New Roman"/>
        <family val="1"/>
      </rPr>
      <t xml:space="preserve">RⅠ + AAC</t>
    </r>
  </si>
  <si>
    <r>
      <rPr>
        <i val="true"/>
        <sz val="10"/>
        <color rgb="FF000000"/>
        <rFont val="Times New Roman"/>
        <family val="1"/>
      </rPr>
      <t xml:space="preserve">Hpa</t>
    </r>
    <r>
      <rPr>
        <sz val="10"/>
        <color rgb="FF000000"/>
        <rFont val="Times New Roman"/>
        <family val="1"/>
      </rPr>
      <t xml:space="preserve">Ⅱ /</t>
    </r>
    <r>
      <rPr>
        <i val="true"/>
        <sz val="10"/>
        <color rgb="FF000000"/>
        <rFont val="Times New Roman"/>
        <family val="1"/>
      </rPr>
      <t xml:space="preserve">Msp</t>
    </r>
    <r>
      <rPr>
        <sz val="10"/>
        <color rgb="FF000000"/>
        <rFont val="Times New Roman"/>
        <family val="1"/>
      </rPr>
      <t xml:space="preserve">Ⅰ + TCCA</t>
    </r>
  </si>
  <si>
    <r>
      <rPr>
        <sz val="10"/>
        <color rgb="FF000000"/>
        <rFont val="Times New Roman"/>
        <family val="1"/>
      </rPr>
      <t xml:space="preserve">Combined with </t>
    </r>
    <r>
      <rPr>
        <i val="true"/>
        <sz val="10"/>
        <color rgb="FF000000"/>
        <rFont val="Times New Roman"/>
        <family val="1"/>
      </rPr>
      <t xml:space="preserve">Eco</t>
    </r>
    <r>
      <rPr>
        <sz val="10"/>
        <color rgb="FF000000"/>
        <rFont val="Times New Roman"/>
        <family val="1"/>
      </rPr>
      <t xml:space="preserve">RⅠ + TAA, </t>
    </r>
    <r>
      <rPr>
        <i val="true"/>
        <sz val="10"/>
        <color rgb="FF000000"/>
        <rFont val="Times New Roman"/>
        <family val="1"/>
      </rPr>
      <t xml:space="preserve">Eco</t>
    </r>
    <r>
      <rPr>
        <sz val="10"/>
        <color rgb="FF000000"/>
        <rFont val="Times New Roman"/>
        <family val="1"/>
      </rPr>
      <t xml:space="preserve">RⅠ + CGT</t>
    </r>
  </si>
  <si>
    <r>
      <rPr>
        <i val="true"/>
        <sz val="10"/>
        <color rgb="FF000000"/>
        <rFont val="Times New Roman"/>
        <family val="1"/>
      </rPr>
      <t xml:space="preserve">Hpa</t>
    </r>
    <r>
      <rPr>
        <sz val="10"/>
        <color rgb="FF000000"/>
        <rFont val="Times New Roman"/>
        <family val="1"/>
      </rPr>
      <t xml:space="preserve">Ⅱ /</t>
    </r>
    <r>
      <rPr>
        <i val="true"/>
        <sz val="10"/>
        <color rgb="FF000000"/>
        <rFont val="Times New Roman"/>
        <family val="1"/>
      </rPr>
      <t xml:space="preserve">Msp</t>
    </r>
    <r>
      <rPr>
        <sz val="10"/>
        <color rgb="FF000000"/>
        <rFont val="Times New Roman"/>
        <family val="1"/>
      </rPr>
      <t xml:space="preserve">Ⅰ + TCAA</t>
    </r>
  </si>
  <si>
    <r>
      <rPr>
        <sz val="10"/>
        <color rgb="FF000000"/>
        <rFont val="Times New Roman"/>
        <family val="1"/>
      </rPr>
      <t xml:space="preserve">Combined with</t>
    </r>
    <r>
      <rPr>
        <i val="true"/>
        <sz val="10"/>
        <color rgb="FF000000"/>
        <rFont val="Times New Roman"/>
        <family val="1"/>
      </rPr>
      <t xml:space="preserve"> Eco</t>
    </r>
    <r>
      <rPr>
        <sz val="10"/>
        <color rgb="FF000000"/>
        <rFont val="Times New Roman"/>
        <family val="1"/>
      </rPr>
      <t xml:space="preserve">RⅠ + GTT,</t>
    </r>
    <r>
      <rPr>
        <i val="true"/>
        <sz val="10"/>
        <color rgb="FF000000"/>
        <rFont val="Times New Roman"/>
        <family val="1"/>
      </rPr>
      <t xml:space="preserve"> Eco</t>
    </r>
    <r>
      <rPr>
        <sz val="10"/>
        <color rgb="FF000000"/>
        <rFont val="Times New Roman"/>
        <family val="1"/>
      </rPr>
      <t xml:space="preserve">RⅠ + TGC</t>
    </r>
  </si>
  <si>
    <t xml:space="preserve">Table S3. Summary of sequencing data quality</t>
  </si>
  <si>
    <t xml:space="preserve">Sample</t>
  </si>
  <si>
    <t xml:space="preserve">Clean Reads</t>
  </si>
  <si>
    <t xml:space="preserve">Clean Bases(Gb)</t>
  </si>
  <si>
    <t xml:space="preserve">Q20(%)</t>
  </si>
  <si>
    <t xml:space="preserve">Q30(%)</t>
  </si>
  <si>
    <t xml:space="preserve">GC(%)</t>
  </si>
  <si>
    <t xml:space="preserve">Read Length(bp)</t>
  </si>
  <si>
    <t xml:space="preserve">Total MappingRatio(%)</t>
  </si>
  <si>
    <t xml:space="preserve">Unique MappingRatio(%)</t>
  </si>
  <si>
    <t xml:space="preserve">Y18CR_1</t>
  </si>
  <si>
    <t xml:space="preserve">Y18CR_2</t>
  </si>
  <si>
    <t xml:space="preserve">Y18CR_3</t>
  </si>
  <si>
    <t xml:space="preserve">Y18LR_1</t>
  </si>
  <si>
    <t xml:space="preserve">Y18LR_2</t>
  </si>
  <si>
    <t xml:space="preserve">Y18LR_3</t>
  </si>
  <si>
    <t xml:space="preserve">Y18WT_1</t>
  </si>
  <si>
    <t xml:space="preserve">Y18WT_2</t>
  </si>
  <si>
    <t xml:space="preserve">Y18WT_3</t>
  </si>
  <si>
    <t xml:space="preserve">Y20LR_1</t>
  </si>
  <si>
    <t xml:space="preserve">Y20LR_2</t>
  </si>
  <si>
    <t xml:space="preserve">Y20LR_3</t>
  </si>
  <si>
    <t xml:space="preserve">Y20CR_1</t>
  </si>
  <si>
    <t xml:space="preserve">Y20CR_2</t>
  </si>
  <si>
    <t xml:space="preserve">Y20CR_3</t>
  </si>
  <si>
    <t xml:space="preserve">Y20WT_1</t>
  </si>
  <si>
    <t xml:space="preserve">Y20WT_2</t>
  </si>
  <si>
    <t xml:space="preserve">Y20WT_3</t>
  </si>
  <si>
    <t xml:space="preserve">Table S4 The summary of GO enrichment analysis of DEGs induced by CR and LR</t>
  </si>
  <si>
    <t xml:space="preserve">GO_Term</t>
  </si>
  <si>
    <t xml:space="preserve">Catergory</t>
  </si>
  <si>
    <t xml:space="preserve">CR</t>
  </si>
  <si>
    <t xml:space="preserve">LR</t>
  </si>
  <si>
    <t xml:space="preserve">DEGs</t>
  </si>
  <si>
    <t xml:space="preserve">FDR</t>
  </si>
  <si>
    <t xml:space="preserve">GO:0050896</t>
  </si>
  <si>
    <t xml:space="preserve">biological process</t>
  </si>
  <si>
    <t xml:space="preserve">response to stimulus</t>
  </si>
  <si>
    <t xml:space="preserve">GO:0005576</t>
  </si>
  <si>
    <t xml:space="preserve">cellular component</t>
  </si>
  <si>
    <t xml:space="preserve">extracellular region</t>
  </si>
  <si>
    <t xml:space="preserve">GO:0030312</t>
  </si>
  <si>
    <t xml:space="preserve">external encapsulating structure</t>
  </si>
  <si>
    <t xml:space="preserve">GO:0005618</t>
  </si>
  <si>
    <t xml:space="preserve">cell wall</t>
  </si>
  <si>
    <t xml:space="preserve">GO:0005886</t>
  </si>
  <si>
    <t xml:space="preserve">plasma membrane</t>
  </si>
  <si>
    <t xml:space="preserve">GO:0016020</t>
  </si>
  <si>
    <t xml:space="preserve">membrane</t>
  </si>
  <si>
    <t xml:space="preserve">GO:0048856</t>
  </si>
  <si>
    <t xml:space="preserve">anatomical structure development</t>
  </si>
  <si>
    <t xml:space="preserve">-</t>
  </si>
  <si>
    <t xml:space="preserve">GO:0032502</t>
  </si>
  <si>
    <t xml:space="preserve">developmental process</t>
  </si>
  <si>
    <t xml:space="preserve">GO:0032501</t>
  </si>
  <si>
    <t xml:space="preserve">multicellular organismal process</t>
  </si>
  <si>
    <t xml:space="preserve">GO:0040007</t>
  </si>
  <si>
    <t xml:space="preserve">growth</t>
  </si>
  <si>
    <t xml:space="preserve">GO:0007049</t>
  </si>
  <si>
    <t xml:space="preserve">cell cycle</t>
  </si>
  <si>
    <t xml:space="preserve">GO:0007275</t>
  </si>
  <si>
    <t xml:space="preserve">multicellular organism development</t>
  </si>
  <si>
    <t xml:space="preserve">GO:0005975</t>
  </si>
  <si>
    <t xml:space="preserve">carbohydrate metabolic process</t>
  </si>
  <si>
    <t xml:space="preserve">GO:0009653</t>
  </si>
  <si>
    <t xml:space="preserve">anatomical structure morphogenesis</t>
  </si>
  <si>
    <t xml:space="preserve">GO:0009628</t>
  </si>
  <si>
    <t xml:space="preserve">response to abiotic stimulus</t>
  </si>
  <si>
    <t xml:space="preserve">GO:0005794</t>
  </si>
  <si>
    <t xml:space="preserve">Golgi apparatus</t>
  </si>
  <si>
    <t xml:space="preserve">GO:0006950</t>
  </si>
  <si>
    <t xml:space="preserve">response to stress</t>
  </si>
  <si>
    <t xml:space="preserve">GO:0009719</t>
  </si>
  <si>
    <t xml:space="preserve">response to endogenous stimulus</t>
  </si>
  <si>
    <t xml:space="preserve">GO:0009908</t>
  </si>
  <si>
    <t xml:space="preserve">flower development</t>
  </si>
  <si>
    <t xml:space="preserve">GO:0016043</t>
  </si>
  <si>
    <t xml:space="preserve">cellular component organization</t>
  </si>
  <si>
    <t xml:space="preserve">GO:0005856</t>
  </si>
  <si>
    <t xml:space="preserve">cytoskeleton</t>
  </si>
  <si>
    <t xml:space="preserve">GO:0016049</t>
  </si>
  <si>
    <t xml:space="preserve">cell growth</t>
  </si>
  <si>
    <t xml:space="preserve">GO:0005768</t>
  </si>
  <si>
    <t xml:space="preserve">endosome</t>
  </si>
  <si>
    <t xml:space="preserve">GO:0065008</t>
  </si>
  <si>
    <t xml:space="preserve">regulation of biological quality</t>
  </si>
  <si>
    <t xml:space="preserve">GO:0003774</t>
  </si>
  <si>
    <t xml:space="preserve">molecular function</t>
  </si>
  <si>
    <t xml:space="preserve">motor activity</t>
  </si>
  <si>
    <t xml:space="preserve">GO:0005773</t>
  </si>
  <si>
    <t xml:space="preserve">vacuole</t>
  </si>
  <si>
    <t xml:space="preserve">GO:0019748</t>
  </si>
  <si>
    <t xml:space="preserve">secondary metabolic process</t>
  </si>
  <si>
    <t xml:space="preserve">GO:0004871</t>
  </si>
  <si>
    <t xml:space="preserve">signal transducer activity</t>
  </si>
  <si>
    <t xml:space="preserve">GO:0048869</t>
  </si>
  <si>
    <t xml:space="preserve">cellular developmental process</t>
  </si>
  <si>
    <t xml:space="preserve">GO:0009607</t>
  </si>
  <si>
    <t xml:space="preserve">response to biotic stimulus</t>
  </si>
  <si>
    <t xml:space="preserve">GO:0007165</t>
  </si>
  <si>
    <t xml:space="preserve">signal transduction</t>
  </si>
  <si>
    <t xml:space="preserve">GO:0040029</t>
  </si>
  <si>
    <t xml:space="preserve">regulation of gene expression, epigenetic</t>
  </si>
  <si>
    <t xml:space="preserve">GO:0042592</t>
  </si>
  <si>
    <t xml:space="preserve">homeostatic process</t>
  </si>
  <si>
    <t xml:space="preserve">GO:0009791</t>
  </si>
  <si>
    <t xml:space="preserve">post-embryonic development</t>
  </si>
  <si>
    <t xml:space="preserve">GO:0003682</t>
  </si>
  <si>
    <t xml:space="preserve">chromatin binding</t>
  </si>
  <si>
    <t xml:space="preserve">GO:0060089</t>
  </si>
  <si>
    <t xml:space="preserve">molecular transducer activity</t>
  </si>
  <si>
    <t xml:space="preserve">GO:0004872</t>
  </si>
  <si>
    <t xml:space="preserve">receptor activity</t>
  </si>
  <si>
    <t xml:space="preserve">GO:0065007</t>
  </si>
  <si>
    <t xml:space="preserve">biological regulation</t>
  </si>
  <si>
    <t xml:space="preserve">GO:0007154</t>
  </si>
  <si>
    <t xml:space="preserve">cell communication</t>
  </si>
  <si>
    <t xml:space="preserve">GO:0030154</t>
  </si>
  <si>
    <t xml:space="preserve">cell differentiation</t>
  </si>
  <si>
    <t xml:space="preserve">GO:0044464</t>
  </si>
  <si>
    <t xml:space="preserve">cell part</t>
  </si>
  <si>
    <t xml:space="preserve">GO:0005623</t>
  </si>
  <si>
    <t xml:space="preserve">cell</t>
  </si>
  <si>
    <t xml:space="preserve">GO:0009605</t>
  </si>
  <si>
    <t xml:space="preserve">response to external stimulus</t>
  </si>
  <si>
    <t xml:space="preserve">GO:0005730</t>
  </si>
  <si>
    <t xml:space="preserve">nucleolus</t>
  </si>
  <si>
    <t xml:space="preserve">GO:0043228</t>
  </si>
  <si>
    <t xml:space="preserve">non-membrane-bounded organelle</t>
  </si>
  <si>
    <t xml:space="preserve">GO:0048608</t>
  </si>
  <si>
    <t xml:space="preserve">reproductive structure development</t>
  </si>
  <si>
    <t xml:space="preserve">GO:0009838</t>
  </si>
  <si>
    <t xml:space="preserve">abscission</t>
  </si>
  <si>
    <t xml:space="preserve">GO:0043232</t>
  </si>
  <si>
    <t xml:space="preserve">intracellular non-membrane-bounded organelle</t>
  </si>
  <si>
    <t xml:space="preserve">GO:0009058</t>
  </si>
  <si>
    <t xml:space="preserve">biosynthetic process</t>
  </si>
  <si>
    <t xml:space="preserve">GO:0050789</t>
  </si>
  <si>
    <t xml:space="preserve">regulation of biological process</t>
  </si>
  <si>
    <t xml:space="preserve">GO:0000003</t>
  </si>
  <si>
    <t xml:space="preserve">reproduction</t>
  </si>
  <si>
    <t xml:space="preserve">GO:0022414</t>
  </si>
  <si>
    <t xml:space="preserve">reproductive process</t>
  </si>
  <si>
    <t xml:space="preserve">GO:0008361</t>
  </si>
  <si>
    <t xml:space="preserve">regulation of cell size</t>
  </si>
  <si>
    <t xml:space="preserve">GO:0012505</t>
  </si>
  <si>
    <t xml:space="preserve">endomembrane system</t>
  </si>
  <si>
    <t xml:space="preserve">GO:0050794</t>
  </si>
  <si>
    <t xml:space="preserve">regulation of cellular process</t>
  </si>
  <si>
    <t xml:space="preserve">GO:0008289</t>
  </si>
  <si>
    <t xml:space="preserve">lipid binding</t>
  </si>
  <si>
    <t xml:space="preserve">GO:0016787</t>
  </si>
  <si>
    <t xml:space="preserve">hydrolase activity</t>
  </si>
  <si>
    <t xml:space="preserve">GO:0009987</t>
  </si>
  <si>
    <t xml:space="preserve">cellular process</t>
  </si>
  <si>
    <t xml:space="preserve">GO:0003006</t>
  </si>
  <si>
    <t xml:space="preserve">developmental process involved in reproduction</t>
  </si>
  <si>
    <t xml:space="preserve">GO:0090066</t>
  </si>
  <si>
    <t xml:space="preserve">regulation of anatomical structure size</t>
  </si>
  <si>
    <t xml:space="preserve">GO:0032535</t>
  </si>
  <si>
    <t xml:space="preserve">regulation of cellular component size</t>
  </si>
  <si>
    <t xml:space="preserve">GO:0005102</t>
  </si>
  <si>
    <t xml:space="preserve">receptor binding</t>
  </si>
  <si>
    <t xml:space="preserve">GO:0005198</t>
  </si>
  <si>
    <t xml:space="preserve">structural molecule activity</t>
  </si>
  <si>
    <t xml:space="preserve">GO:0003700</t>
  </si>
  <si>
    <t xml:space="preserve">transcription factor activity, sequence-specific DNA binding</t>
  </si>
  <si>
    <t xml:space="preserve">GO:0006629</t>
  </si>
  <si>
    <t xml:space="preserve">lipid metabolic process</t>
  </si>
  <si>
    <t xml:space="preserve">GO:0051704</t>
  </si>
  <si>
    <t xml:space="preserve">multi-organism process</t>
  </si>
  <si>
    <t xml:space="preserve">GO:0003824</t>
  </si>
  <si>
    <t xml:space="preserve">catalytic activity</t>
  </si>
  <si>
    <t xml:space="preserve">GO:0005783</t>
  </si>
  <si>
    <t xml:space="preserve">endoplasmic reticulum</t>
  </si>
  <si>
    <t xml:space="preserve">Table S5 DEGs involved in the phenylpropanoid biosynthesis pathway</t>
  </si>
  <si>
    <t xml:space="preserve">EC</t>
  </si>
  <si>
    <t xml:space="preserve">Gene annotation</t>
  </si>
  <si>
    <t xml:space="preserve">Log2(FC)</t>
  </si>
  <si>
    <t xml:space="preserve">Y18CR</t>
  </si>
  <si>
    <t xml:space="preserve">Y20CR</t>
  </si>
  <si>
    <t xml:space="preserve">Y18LR</t>
  </si>
  <si>
    <t xml:space="preserve">Y20LR</t>
  </si>
  <si>
    <t xml:space="preserve">EC:4.3.1.24</t>
  </si>
  <si>
    <t xml:space="preserve">TraesCS2D02G204400</t>
  </si>
  <si>
    <t xml:space="preserve">TraesCS1D02G039300</t>
  </si>
  <si>
    <t xml:space="preserve">TraesCS1D02G103500</t>
  </si>
  <si>
    <t xml:space="preserve">TraesCS2B02G224000</t>
  </si>
  <si>
    <t xml:space="preserve">TraesCS2D02G204700</t>
  </si>
  <si>
    <t xml:space="preserve">TraesCS1B02G122800</t>
  </si>
  <si>
    <t xml:space="preserve">TraesCS6D02G212500</t>
  </si>
  <si>
    <t xml:space="preserve">TraesCS1D02G039500</t>
  </si>
  <si>
    <t xml:space="preserve">EC:6.2.1.12</t>
  </si>
  <si>
    <t xml:space="preserve">TraesCS2D02G150400</t>
  </si>
  <si>
    <t xml:space="preserve">4-coumarate--CoA ligase 5 </t>
  </si>
  <si>
    <t xml:space="preserve">TraesCS2B02G171200</t>
  </si>
  <si>
    <t xml:space="preserve">EC:1.2.1.44</t>
  </si>
  <si>
    <t xml:space="preserve">TraesCS7B02G052700</t>
  </si>
  <si>
    <t xml:space="preserve">Cinnamoyl-CoA reductase 1 </t>
  </si>
  <si>
    <t xml:space="preserve">TraesCS5A02G163400</t>
  </si>
  <si>
    <t xml:space="preserve">TraesCS5D02G168400</t>
  </si>
  <si>
    <t xml:space="preserve">EC:3.2.1.21</t>
  </si>
  <si>
    <t xml:space="preserve">TraesCS2A02G038300</t>
  </si>
  <si>
    <t xml:space="preserve">Beta-glucosidase 16</t>
  </si>
  <si>
    <t xml:space="preserve">TraesCS2B02G157800</t>
  </si>
  <si>
    <t xml:space="preserve">Beta-glucosidase 26</t>
  </si>
  <si>
    <t xml:space="preserve">TraesCS5D02G273700</t>
  </si>
  <si>
    <t xml:space="preserve">Beta-glucosidase 30</t>
  </si>
  <si>
    <t xml:space="preserve">TraesCS5D02G302600</t>
  </si>
  <si>
    <t xml:space="preserve">Beta-glucosidase 31</t>
  </si>
  <si>
    <t xml:space="preserve">TraesCS5D02G302700</t>
  </si>
  <si>
    <t xml:space="preserve">TraesCS2B02G112200</t>
  </si>
  <si>
    <t xml:space="preserve">Beta-glucosidase 5</t>
  </si>
  <si>
    <t xml:space="preserve">TraesCS4D02G038500</t>
  </si>
  <si>
    <t xml:space="preserve">Beta-glucosidase 7</t>
  </si>
  <si>
    <t xml:space="preserve">TraesCS4B02G041100</t>
  </si>
  <si>
    <t xml:space="preserve">TraesCS4B02G041200</t>
  </si>
  <si>
    <t xml:space="preserve">EC:2.3.1.133</t>
  </si>
  <si>
    <t xml:space="preserve">TraesCS6D02G273300</t>
  </si>
  <si>
    <t xml:space="preserve">shikimate O-hydroxycinnamoyltransferase</t>
  </si>
  <si>
    <t xml:space="preserve">EC:2.4.1.128</t>
  </si>
  <si>
    <t xml:space="preserve">TraesCS2B02G029100</t>
  </si>
  <si>
    <t xml:space="preserve">Scopoletin glucosyltransferase </t>
  </si>
  <si>
    <t xml:space="preserve">TraesCS7D02G038100</t>
  </si>
  <si>
    <t xml:space="preserve">EC:1.1.1.195</t>
  </si>
  <si>
    <t xml:space="preserve">TraesCS5B02G202700</t>
  </si>
  <si>
    <t xml:space="preserve">cinnamyl alcohol dehydrogenase 8D </t>
  </si>
  <si>
    <t xml:space="preserve">EC:1.11.1.7</t>
  </si>
  <si>
    <t xml:space="preserve">TraesCS1D02G080400</t>
  </si>
  <si>
    <t xml:space="preserve">Peroxidase 5 </t>
  </si>
  <si>
    <t xml:space="preserve">TraesCS2B02G125300</t>
  </si>
  <si>
    <t xml:space="preserve">Peroxidase</t>
  </si>
  <si>
    <t xml:space="preserve">TraesCS7A02G089700</t>
  </si>
  <si>
    <t xml:space="preserve">TraesCS2D02G107800</t>
  </si>
  <si>
    <t xml:space="preserve">TraesCS2B02G124800</t>
  </si>
  <si>
    <t xml:space="preserve">TraesCS1D02G318800</t>
  </si>
  <si>
    <t xml:space="preserve">TraesCS2B02G125200</t>
  </si>
  <si>
    <t xml:space="preserve">TraesCS4A02G076700</t>
  </si>
  <si>
    <t xml:space="preserve">Peroxidase 15 </t>
  </si>
  <si>
    <t xml:space="preserve">TraesCS4D02G234000</t>
  </si>
  <si>
    <t xml:space="preserve">TraesCS3A02G180300</t>
  </si>
  <si>
    <t xml:space="preserve">Peroxidase 15</t>
  </si>
  <si>
    <t xml:space="preserve">TraesCS3D02G185200</t>
  </si>
  <si>
    <t xml:space="preserve">TraesCS5D02G256400</t>
  </si>
  <si>
    <t xml:space="preserve">Peroxidase 17</t>
  </si>
  <si>
    <t xml:space="preserve">TraesCS5B02G246900</t>
  </si>
  <si>
    <t xml:space="preserve">TraesCS2D02G353000</t>
  </si>
  <si>
    <t xml:space="preserve">Peroxidase 18</t>
  </si>
  <si>
    <t xml:space="preserve">TraesCS3B02G272100</t>
  </si>
  <si>
    <t xml:space="preserve">Peroxidase 19</t>
  </si>
  <si>
    <t xml:space="preserve">TraesCS3D02G244200</t>
  </si>
  <si>
    <t xml:space="preserve">TraesCS1A02G077700</t>
  </si>
  <si>
    <t xml:space="preserve">TraesCS2B02G126200</t>
  </si>
  <si>
    <t xml:space="preserve">TraesCS1D02G079800</t>
  </si>
  <si>
    <t xml:space="preserve">TraesCS3D02G305300</t>
  </si>
  <si>
    <t xml:space="preserve">TraesCS2B02G124600</t>
  </si>
  <si>
    <t xml:space="preserve">TraesCS1D02G080300</t>
  </si>
  <si>
    <t xml:space="preserve">TraesCS1A02G078100</t>
  </si>
  <si>
    <t xml:space="preserve">TraesCS2B02G125800</t>
  </si>
  <si>
    <t xml:space="preserve">TraesCS2D02G081900</t>
  </si>
  <si>
    <t xml:space="preserve">Peroxidase 21</t>
  </si>
  <si>
    <t xml:space="preserve">TraesCS2B02G098600</t>
  </si>
  <si>
    <t xml:space="preserve">TraesCS2A02G084100</t>
  </si>
  <si>
    <t xml:space="preserve">TraesCS2B02G098200</t>
  </si>
  <si>
    <t xml:space="preserve">TraesCS2D02G082100</t>
  </si>
  <si>
    <t xml:space="preserve">TraesCS5D02G110100</t>
  </si>
  <si>
    <t xml:space="preserve">Peroxidase 24</t>
  </si>
  <si>
    <t xml:space="preserve">TraesCS5B02G103300</t>
  </si>
  <si>
    <t xml:space="preserve">Peroxidase 3</t>
  </si>
  <si>
    <t xml:space="preserve">TraesCS6D02G125500</t>
  </si>
  <si>
    <t xml:space="preserve">TraesCS5A02G097800</t>
  </si>
  <si>
    <t xml:space="preserve">TraesCS6B02G164400</t>
  </si>
  <si>
    <t xml:space="preserve">Peroxidase 39</t>
  </si>
  <si>
    <t xml:space="preserve">TraesCS3D02G137100</t>
  </si>
  <si>
    <t xml:space="preserve">Peroxidase 4 </t>
  </si>
  <si>
    <t xml:space="preserve">TraesCS3A02G136300</t>
  </si>
  <si>
    <t xml:space="preserve">TraesCS3B02G154200</t>
  </si>
  <si>
    <t xml:space="preserve">TraesCS5B02G147200</t>
  </si>
  <si>
    <t xml:space="preserve">TraesCS5A02G148600</t>
  </si>
  <si>
    <t xml:space="preserve">TraesCS4B02G105800</t>
  </si>
  <si>
    <t xml:space="preserve">Peroxidase 43</t>
  </si>
  <si>
    <t xml:space="preserve">TraesCS4D02G102600</t>
  </si>
  <si>
    <t xml:space="preserve">TraesCS2D02G352500</t>
  </si>
  <si>
    <t xml:space="preserve">TraesCS1B02G214900</t>
  </si>
  <si>
    <t xml:space="preserve">TraesCS1B02G096200</t>
  </si>
  <si>
    <t xml:space="preserve">TraesCS1D02G203700</t>
  </si>
  <si>
    <t xml:space="preserve">TraesCS1D02G080900</t>
  </si>
  <si>
    <t xml:space="preserve">TraesCS1A02G079400</t>
  </si>
  <si>
    <t xml:space="preserve">TraesCS1B02G096900</t>
  </si>
  <si>
    <t xml:space="preserve">TraesCS1A02G200200</t>
  </si>
  <si>
    <t xml:space="preserve">TraesCS2D02G260300</t>
  </si>
  <si>
    <t xml:space="preserve">Peroxidase 51</t>
  </si>
  <si>
    <t xml:space="preserve">TraesCS2B02G278500</t>
  </si>
  <si>
    <t xml:space="preserve">TraesCS6D02G127100</t>
  </si>
  <si>
    <t xml:space="preserve">Peroxidase 52</t>
  </si>
  <si>
    <t xml:space="preserve">TraesCS6A02G138000</t>
  </si>
  <si>
    <t xml:space="preserve">TraesCS6B02G166200</t>
  </si>
  <si>
    <t xml:space="preserve">TraesCS7A02G262000</t>
  </si>
  <si>
    <t xml:space="preserve">Peroxidase 55</t>
  </si>
  <si>
    <t xml:space="preserve">TraesCS6D02G303900</t>
  </si>
  <si>
    <t xml:space="preserve">Peroxidase 56</t>
  </si>
  <si>
    <t xml:space="preserve">TraesCS6D02G054400</t>
  </si>
  <si>
    <t xml:space="preserve">Peroxidase 70</t>
  </si>
  <si>
    <t xml:space="preserve">TraesCS6A02G047200</t>
  </si>
  <si>
    <t xml:space="preserve">TraesCS6B02G063400</t>
  </si>
  <si>
    <t xml:space="preserve">TraesCS6D02G054800</t>
  </si>
  <si>
    <t xml:space="preserve">TraesCS3D02G185100</t>
  </si>
  <si>
    <t xml:space="preserve">Peroxidase 72</t>
  </si>
  <si>
    <t xml:space="preserve">TraesCS3A02G180000</t>
  </si>
  <si>
    <t xml:space="preserve">TraesCS6D02G284700</t>
  </si>
  <si>
    <t xml:space="preserve">TraesCS3A02G180200</t>
  </si>
  <si>
    <t xml:space="preserve">TraesCS3B02G210000</t>
  </si>
  <si>
    <t xml:space="preserve">TraesCS3B02G209900</t>
  </si>
  <si>
    <t xml:space="preserve">TraesCS3B02G209700</t>
  </si>
  <si>
    <t xml:space="preserve">TraesCS3D02G185000</t>
  </si>
  <si>
    <t xml:space="preserve">TraesCS3D02G184900</t>
  </si>
  <si>
    <t xml:space="preserve">TraesCS3D02G249200</t>
  </si>
  <si>
    <t xml:space="preserve">Peroxidase 48</t>
  </si>
  <si>
    <t xml:space="preserve">Table S6 DEGs involved in the starch and sucrose metabolism pathway</t>
  </si>
  <si>
    <t xml:space="preserve">EC:3.2.1.2</t>
  </si>
  <si>
    <t xml:space="preserve">TraesCS2B02G240100</t>
  </si>
  <si>
    <t xml:space="preserve">Beta-amylase </t>
  </si>
  <si>
    <t xml:space="preserve">TraesCS2D02G220900</t>
  </si>
  <si>
    <t xml:space="preserve">EC:3.2.1.26</t>
  </si>
  <si>
    <t xml:space="preserve">TraesCS2D02G293200</t>
  </si>
  <si>
    <t xml:space="preserve">Beta-fructofuranosidase, insoluble isoenzyme 2</t>
  </si>
  <si>
    <t xml:space="preserve"> 
EC:3.2.1.21</t>
  </si>
  <si>
    <t xml:space="preserve"> 
EC:3.2.1.4</t>
  </si>
  <si>
    <t xml:space="preserve">TraesCS4B02G104500</t>
  </si>
  <si>
    <t xml:space="preserve">Endoglucanase 15</t>
  </si>
  <si>
    <t xml:space="preserve">TraesCS7D02G207600</t>
  </si>
  <si>
    <t xml:space="preserve">Endoglucanase 17</t>
  </si>
  <si>
    <t xml:space="preserve">TraesCS7B02G111700</t>
  </si>
  <si>
    <t xml:space="preserve">TraesCS7A02G204500</t>
  </si>
  <si>
    <t xml:space="preserve">TraesCS5D02G323700</t>
  </si>
  <si>
    <t xml:space="preserve">Endoglucanase 23</t>
  </si>
  <si>
    <t xml:space="preserve">TraesCS1D02G365100</t>
  </si>
  <si>
    <t xml:space="preserve">Endoglucanase 3</t>
  </si>
  <si>
    <t xml:space="preserve">TraesCS6D02G275900</t>
  </si>
  <si>
    <t xml:space="preserve">Endoglucanase 6</t>
  </si>
  <si>
    <t xml:space="preserve">TraesCS4D02G175300</t>
  </si>
  <si>
    <t xml:space="preserve">TraesCS4B02G173200</t>
  </si>
  <si>
    <t xml:space="preserve">EC:3.2.1.68</t>
  </si>
  <si>
    <t xml:space="preserve">EC:3.2.1.28</t>
  </si>
  <si>
    <t xml:space="preserve">TraesCS1D02G186500</t>
  </si>
  <si>
    <t xml:space="preserve">alpha-trehalase</t>
  </si>
  <si>
    <t xml:space="preserve">TraesCS1B02G197900</t>
  </si>
  <si>
    <t xml:space="preserve">EC.2.4.1.13</t>
  </si>
  <si>
    <t xml:space="preserve">TraesCS7A02G040900</t>
  </si>
  <si>
    <t xml:space="preserve">EC:2.4.1.21</t>
  </si>
  <si>
    <t xml:space="preserve">TraesCS1B02G119300</t>
  </si>
  <si>
    <t xml:space="preserve">starch synthase </t>
  </si>
  <si>
    <t xml:space="preserve">Table S7 The TF genes induce by CR an LR</t>
  </si>
  <si>
    <t xml:space="preserve">TF families</t>
  </si>
  <si>
    <t xml:space="preserve">TraesCS5D02G150500</t>
  </si>
  <si>
    <t xml:space="preserve">AP2</t>
  </si>
  <si>
    <t xml:space="preserve">TraesCS5A02G141700</t>
  </si>
  <si>
    <t xml:space="preserve">TraesCS5D02G229400</t>
  </si>
  <si>
    <t xml:space="preserve">TraesCS5A02G221600</t>
  </si>
  <si>
    <t xml:space="preserve">TraesCS4A02G060400</t>
  </si>
  <si>
    <t xml:space="preserve">TraesCS4D02G237300</t>
  </si>
  <si>
    <t xml:space="preserve">TraesCS5B02G220400</t>
  </si>
  <si>
    <t xml:space="preserve">TraesCS5B02G039800</t>
  </si>
  <si>
    <t xml:space="preserve">ARF</t>
  </si>
  <si>
    <t xml:space="preserve">TraesCS5A02G038300</t>
  </si>
  <si>
    <t xml:space="preserve">TraesCS5D02G045700</t>
  </si>
  <si>
    <t xml:space="preserve">TraesCS7A02G146400</t>
  </si>
  <si>
    <t xml:space="preserve">ARR-B</t>
  </si>
  <si>
    <t xml:space="preserve">TraesCS7B02G230100</t>
  </si>
  <si>
    <t xml:space="preserve">B3</t>
  </si>
  <si>
    <t xml:space="preserve">TraesCS7D02G326300</t>
  </si>
  <si>
    <t xml:space="preserve">TraesCS5A02G127100</t>
  </si>
  <si>
    <t xml:space="preserve">TraesCS7A02G031000</t>
  </si>
  <si>
    <t xml:space="preserve">TraesCS5B02G126200</t>
  </si>
  <si>
    <t xml:space="preserve">TraesCS4D02G114900</t>
  </si>
  <si>
    <t xml:space="preserve">TraesCS4B02G117100</t>
  </si>
  <si>
    <t xml:space="preserve">TraesCS5D02G077800</t>
  </si>
  <si>
    <t xml:space="preserve">TraesCS7D02G027300</t>
  </si>
  <si>
    <t xml:space="preserve">TraesCS4B02G081600</t>
  </si>
  <si>
    <t xml:space="preserve">TraesCS1A02G200500</t>
  </si>
  <si>
    <t xml:space="preserve">TraesCS6D02G194700</t>
  </si>
  <si>
    <t xml:space="preserve">TraesCS7D02G213500</t>
  </si>
  <si>
    <t xml:space="preserve">bHLH</t>
  </si>
  <si>
    <t xml:space="preserve">TraesCS7B02G211600</t>
  </si>
  <si>
    <t xml:space="preserve">TraesCS7A02G311800</t>
  </si>
  <si>
    <t xml:space="preserve">TraesCS7D02G308300</t>
  </si>
  <si>
    <t xml:space="preserve">TraesCS6D02G285300</t>
  </si>
  <si>
    <t xml:space="preserve">TraesCS2B02G293300</t>
  </si>
  <si>
    <t xml:space="preserve">TraesCSU02G075200</t>
  </si>
  <si>
    <t xml:space="preserve">TraesCS4D02G058900</t>
  </si>
  <si>
    <t xml:space="preserve">TraesCS7B02G090500</t>
  </si>
  <si>
    <t xml:space="preserve">TraesCS4D02G051600</t>
  </si>
  <si>
    <t xml:space="preserve">TraesCS4B02G051500</t>
  </si>
  <si>
    <t xml:space="preserve">TraesCS2A02G120700</t>
  </si>
  <si>
    <t xml:space="preserve">TraesCS1D02G112000</t>
  </si>
  <si>
    <t xml:space="preserve">TraesCS2B02G141600</t>
  </si>
  <si>
    <t xml:space="preserve">TraesCS6D02G341200</t>
  </si>
  <si>
    <t xml:space="preserve">TraesCS3A02G102900</t>
  </si>
  <si>
    <t xml:space="preserve">TraesCS2D02G122800</t>
  </si>
  <si>
    <t xml:space="preserve">TraesCS5D02G237300</t>
  </si>
  <si>
    <t xml:space="preserve">TraesCS7A02G185300</t>
  </si>
  <si>
    <t xml:space="preserve">TraesCS3D02G105100</t>
  </si>
  <si>
    <t xml:space="preserve">TraesCS6D02G250700</t>
  </si>
  <si>
    <t xml:space="preserve">TraesCS4D02G217700</t>
  </si>
  <si>
    <t xml:space="preserve">TraesCS3A02G077700</t>
  </si>
  <si>
    <t xml:space="preserve">TraesCS4A02G087000</t>
  </si>
  <si>
    <t xml:space="preserve">TraesCS3A02G102600</t>
  </si>
  <si>
    <t xml:space="preserve">TraesCS1B02G129200</t>
  </si>
  <si>
    <t xml:space="preserve">TraesCSU02G138400</t>
  </si>
  <si>
    <t xml:space="preserve">TraesCS5A02G049600</t>
  </si>
  <si>
    <t xml:space="preserve">TraesCS2D02G254400</t>
  </si>
  <si>
    <t xml:space="preserve">TraesCS2B02G273500</t>
  </si>
  <si>
    <t xml:space="preserve">TraesCS1B02G226200</t>
  </si>
  <si>
    <t xml:space="preserve">TraesCS5D02G244000</t>
  </si>
  <si>
    <t xml:space="preserve">TraesCS3D02G009300</t>
  </si>
  <si>
    <t xml:space="preserve">TraesCS2D02G270000</t>
  </si>
  <si>
    <t xml:space="preserve">TraesCS7D02G264600</t>
  </si>
  <si>
    <t xml:space="preserve">TraesCS2A02G275600</t>
  </si>
  <si>
    <t xml:space="preserve">TraesCS7D02G187000</t>
  </si>
  <si>
    <t xml:space="preserve">TraesCS7B02G161700</t>
  </si>
  <si>
    <t xml:space="preserve">TraesCS2D02G105400</t>
  </si>
  <si>
    <t xml:space="preserve">bZIP</t>
  </si>
  <si>
    <t xml:space="preserve">TraesCS4A02G135600</t>
  </si>
  <si>
    <t xml:space="preserve">TraesCS5B02G142200</t>
  </si>
  <si>
    <t xml:space="preserve">TraesCS4B02G169600</t>
  </si>
  <si>
    <t xml:space="preserve">TraesCS5D02G148700</t>
  </si>
  <si>
    <t xml:space="preserve">TraesCS3D02G148200</t>
  </si>
  <si>
    <t xml:space="preserve">TraesCS5A02G143300</t>
  </si>
  <si>
    <t xml:space="preserve">TraesCS3A02G131900</t>
  </si>
  <si>
    <t xml:space="preserve">TraesCS7D02G171300</t>
  </si>
  <si>
    <t xml:space="preserve">TraesCS7B02G075600</t>
  </si>
  <si>
    <t xml:space="preserve">TraesCS2A02G099400</t>
  </si>
  <si>
    <t xml:space="preserve">TraesCS5B02G176700</t>
  </si>
  <si>
    <t xml:space="preserve">TraesCS5A02G011300</t>
  </si>
  <si>
    <t xml:space="preserve">TraesCS6D02G154400</t>
  </si>
  <si>
    <t xml:space="preserve">TraesCS4D02G171700</t>
  </si>
  <si>
    <t xml:space="preserve">TraesCS6B02G154000</t>
  </si>
  <si>
    <t xml:space="preserve">C2H2</t>
  </si>
  <si>
    <t xml:space="preserve">TraesCS5B02G232200</t>
  </si>
  <si>
    <t xml:space="preserve">TraesCS5A02G233700</t>
  </si>
  <si>
    <t xml:space="preserve">TraesCS5D02G240600</t>
  </si>
  <si>
    <t xml:space="preserve">TraesCS5A02G179800</t>
  </si>
  <si>
    <t xml:space="preserve">TraesCS4D02G232000</t>
  </si>
  <si>
    <t xml:space="preserve">TraesCS5B02G177600</t>
  </si>
  <si>
    <t xml:space="preserve">TraesCS6A02G126000</t>
  </si>
  <si>
    <t xml:space="preserve">TraesCS4D02G141500</t>
  </si>
  <si>
    <t xml:space="preserve">TraesCS7B02G065700</t>
  </si>
  <si>
    <t xml:space="preserve">TraesCSU02G075000</t>
  </si>
  <si>
    <t xml:space="preserve">TraesCS5B02G073100</t>
  </si>
  <si>
    <t xml:space="preserve">C3H</t>
  </si>
  <si>
    <t xml:space="preserve">TraesCS3B02G261800</t>
  </si>
  <si>
    <t xml:space="preserve">TraesCS3A02G232500</t>
  </si>
  <si>
    <t xml:space="preserve">TraesCS3D02G109300</t>
  </si>
  <si>
    <t xml:space="preserve">TraesCS4D02G046200</t>
  </si>
  <si>
    <t xml:space="preserve">CO-like</t>
  </si>
  <si>
    <t xml:space="preserve">TraesCS4B02G045700</t>
  </si>
  <si>
    <t xml:space="preserve">TraesCS5A02G166100</t>
  </si>
  <si>
    <t xml:space="preserve">TraesCS7B02G118300</t>
  </si>
  <si>
    <t xml:space="preserve">TraesCS7A02G211300</t>
  </si>
  <si>
    <t xml:space="preserve">TraesCS6D02G269500</t>
  </si>
  <si>
    <t xml:space="preserve">TraesCS5B02G062400</t>
  </si>
  <si>
    <t xml:space="preserve">CPP</t>
  </si>
  <si>
    <t xml:space="preserve">TraesCS5D02G065300</t>
  </si>
  <si>
    <t xml:space="preserve">TraesCS5A02G053800</t>
  </si>
  <si>
    <t xml:space="preserve">TraesCS4D02G026100</t>
  </si>
  <si>
    <t xml:space="preserve">TraesCS3A02G189600</t>
  </si>
  <si>
    <t xml:space="preserve">Dof</t>
  </si>
  <si>
    <t xml:space="preserve">TraesCS6D02G254200</t>
  </si>
  <si>
    <t xml:space="preserve">TraesCS6D02G268400</t>
  </si>
  <si>
    <t xml:space="preserve">TraesCS7B02G120600</t>
  </si>
  <si>
    <t xml:space="preserve">TraesCS3A02G180600</t>
  </si>
  <si>
    <t xml:space="preserve">TraesCS6D02G291000</t>
  </si>
  <si>
    <t xml:space="preserve">E2F/DP</t>
  </si>
  <si>
    <t xml:space="preserve">TraesCS3B02G266800</t>
  </si>
  <si>
    <t xml:space="preserve">ERF</t>
  </si>
  <si>
    <t xml:space="preserve">TraesCS1B02G233300</t>
  </si>
  <si>
    <t xml:space="preserve">TraesCS6B02G210300</t>
  </si>
  <si>
    <t xml:space="preserve">TraesCS4A02G013600</t>
  </si>
  <si>
    <t xml:space="preserve">TraesCS1D02G221500</t>
  </si>
  <si>
    <t xml:space="preserve">TraesCS3D02G157100</t>
  </si>
  <si>
    <t xml:space="preserve">TraesCS4A02G088400</t>
  </si>
  <si>
    <t xml:space="preserve">TraesCS5D02G317100</t>
  </si>
  <si>
    <t xml:space="preserve">TraesCS5D02G317400</t>
  </si>
  <si>
    <t xml:space="preserve">TraesCS5D02G317700</t>
  </si>
  <si>
    <t xml:space="preserve">TraesCS5D02G180900</t>
  </si>
  <si>
    <t xml:space="preserve">TraesCS6D02G225500</t>
  </si>
  <si>
    <t xml:space="preserve">TraesCS5D02G129400</t>
  </si>
  <si>
    <t xml:space="preserve">TraesCS2D02G286300</t>
  </si>
  <si>
    <t xml:space="preserve">TraesCS5D02G317200</t>
  </si>
  <si>
    <t xml:space="preserve">TraesCS7B02G162100</t>
  </si>
  <si>
    <t xml:space="preserve">TraesCS6D02G299100</t>
  </si>
  <si>
    <t xml:space="preserve">TraesCS3D02G291100</t>
  </si>
  <si>
    <t xml:space="preserve">TraesCS4A02G005400</t>
  </si>
  <si>
    <t xml:space="preserve">TraesCS6D02G309600</t>
  </si>
  <si>
    <t xml:space="preserve">TraesCS2D02G100100</t>
  </si>
  <si>
    <t xml:space="preserve">G2-like</t>
  </si>
  <si>
    <t xml:space="preserve">TraesCS5A02G153000</t>
  </si>
  <si>
    <t xml:space="preserve">TraesCS4D02G131500</t>
  </si>
  <si>
    <t xml:space="preserve">TraesCS7D02G347500</t>
  </si>
  <si>
    <t xml:space="preserve">TraesCS1D02G308600</t>
  </si>
  <si>
    <t xml:space="preserve">TraesCS2A02G116100</t>
  </si>
  <si>
    <t xml:space="preserve">TraesCS2D02G119100</t>
  </si>
  <si>
    <t xml:space="preserve">TraesCS1B02G234800</t>
  </si>
  <si>
    <t xml:space="preserve">GATA</t>
  </si>
  <si>
    <t xml:space="preserve">TraesCS1D02G223200</t>
  </si>
  <si>
    <t xml:space="preserve">TraesCS1D02G343000</t>
  </si>
  <si>
    <t xml:space="preserve">TraesCS3D02G274600</t>
  </si>
  <si>
    <t xml:space="preserve">TraesCS3A02G240800</t>
  </si>
  <si>
    <t xml:space="preserve">TraesCS3D02G241100</t>
  </si>
  <si>
    <t xml:space="preserve">TraesCS3B02G269000</t>
  </si>
  <si>
    <t xml:space="preserve">TraesCS5B02G143100</t>
  </si>
  <si>
    <t xml:space="preserve">GRAS</t>
  </si>
  <si>
    <t xml:space="preserve">TraesCS7D02G053600</t>
  </si>
  <si>
    <t xml:space="preserve">TraesCS4D02G136100</t>
  </si>
  <si>
    <t xml:space="preserve">TraesCS2D02G193300</t>
  </si>
  <si>
    <t xml:space="preserve">TraesCS2B02G212300</t>
  </si>
  <si>
    <t xml:space="preserve">TraesCS7A02G059000</t>
  </si>
  <si>
    <t xml:space="preserve">TraesCS2A02G194600</t>
  </si>
  <si>
    <t xml:space="preserve">TraesCS4B02G141200</t>
  </si>
  <si>
    <t xml:space="preserve">TraesCS1B02G037500</t>
  </si>
  <si>
    <t xml:space="preserve">TraesCS3B02G262400</t>
  </si>
  <si>
    <t xml:space="preserve">TraesCS3A02G233000</t>
  </si>
  <si>
    <t xml:space="preserve">TraesCS3D02G220100</t>
  </si>
  <si>
    <t xml:space="preserve">TraesCS4B02G060000</t>
  </si>
  <si>
    <t xml:space="preserve">GRF</t>
  </si>
  <si>
    <t xml:space="preserve">TraesCS4D02G059600</t>
  </si>
  <si>
    <t xml:space="preserve">TraesCS6D02G315700</t>
  </si>
  <si>
    <t xml:space="preserve">TraesCS5B02G047200</t>
  </si>
  <si>
    <t xml:space="preserve">HD-ZIP</t>
  </si>
  <si>
    <t xml:space="preserve">TraesCS5D02G052300</t>
  </si>
  <si>
    <t xml:space="preserve">TraesCS1D02G197300</t>
  </si>
  <si>
    <t xml:space="preserve">TraesCS1B02G208400</t>
  </si>
  <si>
    <t xml:space="preserve">TraesCS7D02G078800</t>
  </si>
  <si>
    <t xml:space="preserve">TraesCS4A02G016600</t>
  </si>
  <si>
    <t xml:space="preserve">TraesCS7D02G079000</t>
  </si>
  <si>
    <t xml:space="preserve">TraesCS7A02G083800</t>
  </si>
  <si>
    <t xml:space="preserve">TraesCS7D02G078900</t>
  </si>
  <si>
    <t xml:space="preserve">TraesCS7D02G168700</t>
  </si>
  <si>
    <t xml:space="preserve">TraesCS7B02G072700</t>
  </si>
  <si>
    <t xml:space="preserve">TraesCS7A02G167900</t>
  </si>
  <si>
    <t xml:space="preserve">TraesCS7A02G083900</t>
  </si>
  <si>
    <t xml:space="preserve">TraesCS7A02G084000</t>
  </si>
  <si>
    <t xml:space="preserve">TraesCS6D02G304300</t>
  </si>
  <si>
    <t xml:space="preserve">TraesCS5B02G236100</t>
  </si>
  <si>
    <t xml:space="preserve">HSF</t>
  </si>
  <si>
    <t xml:space="preserve">TraesCS5D02G243900</t>
  </si>
  <si>
    <t xml:space="preserve">TraesCS2B02G171900</t>
  </si>
  <si>
    <t xml:space="preserve">TraesCS4D02G078800</t>
  </si>
  <si>
    <t xml:space="preserve">LBD</t>
  </si>
  <si>
    <t xml:space="preserve">TraesCS2A02G194500</t>
  </si>
  <si>
    <t xml:space="preserve">TraesCS2A02G271300</t>
  </si>
  <si>
    <t xml:space="preserve">TraesCS5A02G191900</t>
  </si>
  <si>
    <t xml:space="preserve">TraesCS2D02G193400</t>
  </si>
  <si>
    <t xml:space="preserve">TraesCS2B02G212400</t>
  </si>
  <si>
    <t xml:space="preserve">TraesCS7A02G310500</t>
  </si>
  <si>
    <t xml:space="preserve">LSD</t>
  </si>
  <si>
    <t xml:space="preserve">TraesCS7B02G220200</t>
  </si>
  <si>
    <t xml:space="preserve">MIKC_MADS</t>
  </si>
  <si>
    <t xml:space="preserve">TraesCS5B02G086900</t>
  </si>
  <si>
    <t xml:space="preserve">MYB</t>
  </si>
  <si>
    <t xml:space="preserve">TraesCS1A02G129300</t>
  </si>
  <si>
    <t xml:space="preserve">TraesCS5D02G093100</t>
  </si>
  <si>
    <t xml:space="preserve">TraesCS2D02G158300</t>
  </si>
  <si>
    <t xml:space="preserve">TraesCS2A02G152900</t>
  </si>
  <si>
    <t xml:space="preserve">TraesCS1B02G147800</t>
  </si>
  <si>
    <t xml:space="preserve">TraesCS2D02G324800</t>
  </si>
  <si>
    <t xml:space="preserve">TraesCS3B02G224500</t>
  </si>
  <si>
    <t xml:space="preserve">TraesCS3D02G255400</t>
  </si>
  <si>
    <t xml:space="preserve">TraesCS7A02G165700</t>
  </si>
  <si>
    <t xml:space="preserve">TraesCS7B02G244200</t>
  </si>
  <si>
    <t xml:space="preserve">TraesCS3D02G265100</t>
  </si>
  <si>
    <t xml:space="preserve">TraesCS7D02G340300</t>
  </si>
  <si>
    <t xml:space="preserve">TraesCS7D02G026800</t>
  </si>
  <si>
    <t xml:space="preserve">TraesCS6D02G274900</t>
  </si>
  <si>
    <t xml:space="preserve">TraesCS7A02G030600</t>
  </si>
  <si>
    <t xml:space="preserve">TraesCS4B02G186000</t>
  </si>
  <si>
    <t xml:space="preserve">TraesCS5A02G101000</t>
  </si>
  <si>
    <t xml:space="preserve">TraesCS1D02G371400</t>
  </si>
  <si>
    <t xml:space="preserve">TraesCS2B02G082400</t>
  </si>
  <si>
    <t xml:space="preserve">TraesCS2A02G069300</t>
  </si>
  <si>
    <t xml:space="preserve">TraesCS2D02G068000</t>
  </si>
  <si>
    <t xml:space="preserve">TraesCS7B02G169900</t>
  </si>
  <si>
    <t xml:space="preserve">TraesCS4A02G124900</t>
  </si>
  <si>
    <t xml:space="preserve">TraesCS6D02G211100</t>
  </si>
  <si>
    <t xml:space="preserve">TraesCS7D02G272400</t>
  </si>
  <si>
    <t xml:space="preserve">TraesCS1A02G076200</t>
  </si>
  <si>
    <t xml:space="preserve">TraesCS1D02G078600</t>
  </si>
  <si>
    <t xml:space="preserve">TraesCS2D02G209600</t>
  </si>
  <si>
    <t xml:space="preserve">TraesCS2B02G177900</t>
  </si>
  <si>
    <t xml:space="preserve">TraesCS1D02G084400</t>
  </si>
  <si>
    <t xml:space="preserve">TraesCS5A02G079100</t>
  </si>
  <si>
    <t xml:space="preserve">TraesCS2D02G158200</t>
  </si>
  <si>
    <t xml:space="preserve">TraesCS2A02G152700</t>
  </si>
  <si>
    <t xml:space="preserve">TraesCS5D02G149600</t>
  </si>
  <si>
    <t xml:space="preserve">TraesCS5A02G142500</t>
  </si>
  <si>
    <t xml:space="preserve">TraesCS3A02G200300</t>
  </si>
  <si>
    <t xml:space="preserve">TraesCS5B02G141200</t>
  </si>
  <si>
    <t xml:space="preserve">TraesCS6D02G298100</t>
  </si>
  <si>
    <t xml:space="preserve">TraesCS6D02G253300</t>
  </si>
  <si>
    <t xml:space="preserve">MYB_related</t>
  </si>
  <si>
    <t xml:space="preserve">TraesCS1D02G275400</t>
  </si>
  <si>
    <t xml:space="preserve">TraesCS1A02G275800</t>
  </si>
  <si>
    <t xml:space="preserve">TraesCS5D02G285500</t>
  </si>
  <si>
    <t xml:space="preserve">TraesCS5D02G285300</t>
  </si>
  <si>
    <t xml:space="preserve">TraesCS7A02G008800</t>
  </si>
  <si>
    <t xml:space="preserve">NAC</t>
  </si>
  <si>
    <t xml:space="preserve">TraesCS7D02G008500</t>
  </si>
  <si>
    <t xml:space="preserve">TraesCS5D02G360700</t>
  </si>
  <si>
    <t xml:space="preserve">TraesCS4D02G071200</t>
  </si>
  <si>
    <t xml:space="preserve">TraesCS4B02G072400</t>
  </si>
  <si>
    <t xml:space="preserve">TraesCS2D02G324700</t>
  </si>
  <si>
    <t xml:space="preserve">TraesCS2D02G336400</t>
  </si>
  <si>
    <t xml:space="preserve">TraesCS2A02G102000</t>
  </si>
  <si>
    <t xml:space="preserve">TraesCS7B02G205600</t>
  </si>
  <si>
    <t xml:space="preserve">TraesCS4A02G131000</t>
  </si>
  <si>
    <t xml:space="preserve">TraesCS3B02G017400</t>
  </si>
  <si>
    <t xml:space="preserve">NF-YB</t>
  </si>
  <si>
    <t xml:space="preserve">TraesCS2D02G358300</t>
  </si>
  <si>
    <t xml:space="preserve">TraesCS4A02G081000</t>
  </si>
  <si>
    <t xml:space="preserve">NF-YC</t>
  </si>
  <si>
    <t xml:space="preserve">TraesCS4D02G223400</t>
  </si>
  <si>
    <t xml:space="preserve">TraesCS3A02G054000</t>
  </si>
  <si>
    <t xml:space="preserve">RAV</t>
  </si>
  <si>
    <t xml:space="preserve">TraesCS5D02G294400</t>
  </si>
  <si>
    <t xml:space="preserve">SBP</t>
  </si>
  <si>
    <t xml:space="preserve">TraesCS7B02G158500</t>
  </si>
  <si>
    <t xml:space="preserve">TraesCS7D02G261500</t>
  </si>
  <si>
    <t xml:space="preserve">TraesCS7A02G246500</t>
  </si>
  <si>
    <t xml:space="preserve">TraesCS4A02G022700</t>
  </si>
  <si>
    <t xml:space="preserve">TALE</t>
  </si>
  <si>
    <t xml:space="preserve">TraesCS3B02G164500</t>
  </si>
  <si>
    <t xml:space="preserve">TCP</t>
  </si>
  <si>
    <t xml:space="preserve">TraesCS3D02G146900</t>
  </si>
  <si>
    <t xml:space="preserve">TraesCS2D02G252100</t>
  </si>
  <si>
    <t xml:space="preserve">TraesCS6D02G285600</t>
  </si>
  <si>
    <t xml:space="preserve">TraesCS3A02G140100</t>
  </si>
  <si>
    <t xml:space="preserve">TraesCS5A02G121800</t>
  </si>
  <si>
    <t xml:space="preserve">TraesCS5B02G117100</t>
  </si>
  <si>
    <t xml:space="preserve">TraesCS4B02G093700</t>
  </si>
  <si>
    <t xml:space="preserve">TraesCS4D02G090500</t>
  </si>
  <si>
    <t xml:space="preserve">TraesCS6D02G216100</t>
  </si>
  <si>
    <t xml:space="preserve">TraesCSU02G029700</t>
  </si>
  <si>
    <t xml:space="preserve">Trihelix</t>
  </si>
  <si>
    <t xml:space="preserve">TraesCS1B02G203300</t>
  </si>
  <si>
    <t xml:space="preserve">TraesCS6B02G020100</t>
  </si>
  <si>
    <t xml:space="preserve">TraesCS6D02G222500</t>
  </si>
  <si>
    <t xml:space="preserve">TraesCS6A02G240200</t>
  </si>
  <si>
    <t xml:space="preserve">TraesCS2A02G261900</t>
  </si>
  <si>
    <t xml:space="preserve">WRKY</t>
  </si>
  <si>
    <t xml:space="preserve">TraesCS2B02G280300</t>
  </si>
  <si>
    <t xml:space="preserve">TraesCS2D02G332300</t>
  </si>
  <si>
    <t xml:space="preserve">TraesCS1D02G351600</t>
  </si>
  <si>
    <t xml:space="preserve">TraesCS7D02G336400</t>
  </si>
  <si>
    <t xml:space="preserve">TraesCS3D02G280200</t>
  </si>
  <si>
    <t xml:space="preserve">TraesCS2B02G121900</t>
  </si>
  <si>
    <t xml:space="preserve">TraesCS7D02G110600</t>
  </si>
  <si>
    <t xml:space="preserve">TraesCS3A02G209800</t>
  </si>
  <si>
    <t xml:space="preserve">TraesCS1D02G162600</t>
  </si>
  <si>
    <t xml:space="preserve">YABBY</t>
  </si>
  <si>
    <t xml:space="preserve">TraesCS6D02G220400</t>
  </si>
  <si>
    <t xml:space="preserve">TraesCS1B02G203800</t>
  </si>
  <si>
    <t xml:space="preserve">TraesCS5A02G227200</t>
  </si>
  <si>
    <t xml:space="preserve">ZF-HD</t>
  </si>
  <si>
    <t xml:space="preserve">TraesCS5D02G234700</t>
  </si>
  <si>
    <t xml:space="preserve">TraesCS5B02G226000</t>
  </si>
  <si>
    <t xml:space="preserve">TraesCS3A02G226100</t>
  </si>
  <si>
    <t xml:space="preserve">TraesCS3B02G258400</t>
  </si>
  <si>
    <t xml:space="preserve">TraesCS3D02G224100</t>
  </si>
  <si>
    <t xml:space="preserve">TraesCS4B02G050800</t>
  </si>
  <si>
    <t xml:space="preserve">TraesCS3D02G321500</t>
  </si>
  <si>
    <t xml:space="preserve">TraesCS1A02G218100</t>
  </si>
  <si>
    <t xml:space="preserve">TraesCS3A02G000400</t>
  </si>
  <si>
    <t xml:space="preserve">TraesCS1D02G362900</t>
  </si>
  <si>
    <t xml:space="preserve">TraesCS6D02G211200</t>
  </si>
  <si>
    <t xml:space="preserve">TraesCS5D02G145800</t>
  </si>
  <si>
    <t xml:space="preserve">TraesCS5A02G146500</t>
  </si>
  <si>
    <t xml:space="preserve">TraesCS5D02G232800</t>
  </si>
  <si>
    <t xml:space="preserve">TraesCS6D02G211400</t>
  </si>
  <si>
    <t xml:space="preserve">TraesCS5B02G224100</t>
  </si>
  <si>
    <t xml:space="preserve">TraesCS5A02G225600</t>
  </si>
  <si>
    <t xml:space="preserve">TraesCS5D02G232900</t>
  </si>
  <si>
    <t xml:space="preserve">TraesCS4A02G001300</t>
  </si>
  <si>
    <t xml:space="preserve">TraesCS1A02G121500</t>
  </si>
  <si>
    <t xml:space="preserve">TraesCS3B02G129900</t>
  </si>
  <si>
    <t xml:space="preserve">TraesCS3B02G240200</t>
  </si>
  <si>
    <t xml:space="preserve">TraesCS5D02G285600</t>
  </si>
  <si>
    <t xml:space="preserve">TraesCS4A02G118400</t>
  </si>
  <si>
    <t xml:space="preserve">TraesCS4B02G129100</t>
  </si>
  <si>
    <t xml:space="preserve">TraesCS4D02G187100</t>
  </si>
  <si>
    <t xml:space="preserve">TraesCS3D02G245500</t>
  </si>
  <si>
    <t xml:space="preserve">TraesCS5D02G285400</t>
  </si>
  <si>
    <t xml:space="preserve">TraesCS7B02G074900</t>
  </si>
  <si>
    <t xml:space="preserve">TraesCS7D02G062300</t>
  </si>
  <si>
    <t xml:space="preserve">TraesCS4D02G123300</t>
  </si>
  <si>
    <t xml:space="preserve">TraesCS5D02G326600</t>
  </si>
  <si>
    <t xml:space="preserve">TraesCS2D02G274600</t>
  </si>
  <si>
    <t xml:space="preserve">TraesCS7D02G300000</t>
  </si>
  <si>
    <t xml:space="preserve">TraesCS1D02G030700</t>
  </si>
  <si>
    <t xml:space="preserve">TraesCS2D02G214100</t>
  </si>
  <si>
    <t xml:space="preserve">TraesCS4D02G269600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#,##0.00_ "/>
    <numFmt numFmtId="167" formatCode="#,##0_ "/>
    <numFmt numFmtId="168" formatCode="0.00_ "/>
    <numFmt numFmtId="169" formatCode="_ * #,##0.00_ ;_ * \-#,##0.00_ ;_ * \-??_ ;_ @_ 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0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sz val="11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6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4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6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4" fillId="0" borderId="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6" fillId="0" borderId="1" xfId="15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b val="0"/>
        <i val="0"/>
        <strike val="0"/>
        <color rgb="FF80000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8.828125" defaultRowHeight="15.6" zeroHeight="false" outlineLevelRow="0" outlineLevelCol="0"/>
  <cols>
    <col collapsed="false" customWidth="true" hidden="false" outlineLevel="0" max="1" min="1" style="1" width="23.15"/>
    <col collapsed="false" customWidth="true" hidden="false" outlineLevel="0" max="2" min="2" style="1" width="33.32"/>
    <col collapsed="false" customWidth="true" hidden="false" outlineLevel="0" max="3" min="3" style="1" width="33.41"/>
    <col collapsed="false" customWidth="true" hidden="false" outlineLevel="0" max="4" min="4" style="1" width="27.15"/>
    <col collapsed="false" customWidth="false" hidden="false" outlineLevel="0" max="257" min="5" style="1" width="8.83"/>
  </cols>
  <sheetData>
    <row r="1" customFormat="false" ht="39.6" hidden="false" customHeight="false" outlineLevel="0" collapsed="false">
      <c r="A1" s="2" t="s">
        <v>0</v>
      </c>
      <c r="B1" s="3"/>
      <c r="C1" s="3"/>
    </row>
    <row r="2" customFormat="false" ht="15.6" hidden="false" customHeight="false" outlineLevel="0" collapsed="false">
      <c r="A2" s="4" t="s">
        <v>1</v>
      </c>
      <c r="B2" s="3" t="s">
        <v>2</v>
      </c>
      <c r="C2" s="3" t="s">
        <v>3</v>
      </c>
      <c r="D2" s="5" t="s">
        <v>4</v>
      </c>
    </row>
    <row r="3" customFormat="false" ht="15.6" hidden="false" customHeight="false" outlineLevel="0" collapsed="false">
      <c r="A3" s="1" t="s">
        <v>5</v>
      </c>
      <c r="B3" s="1" t="s">
        <v>6</v>
      </c>
      <c r="C3" s="1" t="s">
        <v>7</v>
      </c>
      <c r="D3" s="1" t="s">
        <v>8</v>
      </c>
    </row>
    <row r="4" customFormat="false" ht="15.6" hidden="false" customHeight="false" outlineLevel="0" collapsed="false">
      <c r="A4" s="1" t="s">
        <v>9</v>
      </c>
      <c r="B4" s="1" t="s">
        <v>10</v>
      </c>
      <c r="C4" s="1" t="s">
        <v>11</v>
      </c>
      <c r="D4" s="1" t="s">
        <v>8</v>
      </c>
    </row>
    <row r="5" customFormat="false" ht="15.6" hidden="false" customHeight="false" outlineLevel="0" collapsed="false">
      <c r="A5" s="1" t="s">
        <v>12</v>
      </c>
      <c r="B5" s="1" t="s">
        <v>13</v>
      </c>
      <c r="C5" s="1" t="s">
        <v>14</v>
      </c>
      <c r="D5" s="1" t="s">
        <v>15</v>
      </c>
    </row>
    <row r="6" customFormat="false" ht="15.6" hidden="false" customHeight="false" outlineLevel="0" collapsed="false">
      <c r="A6" s="1" t="s">
        <v>16</v>
      </c>
      <c r="B6" s="1" t="s">
        <v>17</v>
      </c>
      <c r="C6" s="1" t="s">
        <v>18</v>
      </c>
      <c r="D6" s="1" t="s">
        <v>19</v>
      </c>
    </row>
    <row r="7" customFormat="false" ht="15.6" hidden="false" customHeight="false" outlineLevel="0" collapsed="false">
      <c r="A7" s="1" t="s">
        <v>20</v>
      </c>
      <c r="B7" s="1" t="s">
        <v>21</v>
      </c>
      <c r="C7" s="1" t="s">
        <v>22</v>
      </c>
      <c r="D7" s="1" t="s">
        <v>23</v>
      </c>
    </row>
    <row r="8" customFormat="false" ht="15.6" hidden="false" customHeight="false" outlineLevel="0" collapsed="false">
      <c r="A8" s="1" t="s">
        <v>24</v>
      </c>
      <c r="B8" s="1" t="s">
        <v>25</v>
      </c>
      <c r="C8" s="1" t="s">
        <v>26</v>
      </c>
      <c r="D8" s="1" t="s">
        <v>27</v>
      </c>
    </row>
    <row r="9" customFormat="false" ht="15.6" hidden="false" customHeight="false" outlineLevel="0" collapsed="false">
      <c r="A9" s="1" t="s">
        <v>28</v>
      </c>
      <c r="B9" s="1" t="s">
        <v>29</v>
      </c>
      <c r="C9" s="1" t="s">
        <v>30</v>
      </c>
      <c r="D9" s="1" t="s">
        <v>31</v>
      </c>
    </row>
    <row r="10" customFormat="false" ht="15.6" hidden="false" customHeight="false" outlineLevel="0" collapsed="false">
      <c r="A10" s="1" t="s">
        <v>32</v>
      </c>
      <c r="B10" s="1" t="s">
        <v>33</v>
      </c>
      <c r="C10" s="1" t="s">
        <v>34</v>
      </c>
      <c r="D10" s="1" t="s">
        <v>31</v>
      </c>
    </row>
    <row r="11" customFormat="false" ht="15.6" hidden="false" customHeight="false" outlineLevel="0" collapsed="false">
      <c r="A11" s="1" t="s">
        <v>35</v>
      </c>
      <c r="B11" s="1" t="s">
        <v>36</v>
      </c>
      <c r="C11" s="1" t="s">
        <v>37</v>
      </c>
      <c r="D11" s="1" t="s">
        <v>38</v>
      </c>
    </row>
    <row r="12" customFormat="false" ht="15.6" hidden="false" customHeight="false" outlineLevel="0" collapsed="false">
      <c r="A12" s="1" t="s">
        <v>39</v>
      </c>
      <c r="B12" s="1" t="s">
        <v>40</v>
      </c>
      <c r="C12" s="1" t="s">
        <v>41</v>
      </c>
      <c r="D12" s="1" t="s">
        <v>42</v>
      </c>
    </row>
    <row r="13" customFormat="false" ht="15.6" hidden="false" customHeight="false" outlineLevel="0" collapsed="false">
      <c r="A13" s="1" t="s">
        <v>43</v>
      </c>
      <c r="B13" s="1" t="s">
        <v>44</v>
      </c>
      <c r="C13" s="1" t="s">
        <v>45</v>
      </c>
      <c r="D13" s="1" t="s">
        <v>46</v>
      </c>
    </row>
    <row r="14" customFormat="false" ht="15.6" hidden="false" customHeight="false" outlineLevel="0" collapsed="false">
      <c r="A14" s="1" t="s">
        <v>47</v>
      </c>
      <c r="B14" s="1" t="s">
        <v>48</v>
      </c>
      <c r="C14" s="1" t="s">
        <v>49</v>
      </c>
      <c r="D14" s="1" t="s">
        <v>50</v>
      </c>
    </row>
    <row r="15" customFormat="false" ht="15.6" hidden="false" customHeight="false" outlineLevel="0" collapsed="false">
      <c r="A15" s="1" t="s">
        <v>51</v>
      </c>
      <c r="B15" s="1" t="s">
        <v>52</v>
      </c>
      <c r="C15" s="1" t="s">
        <v>53</v>
      </c>
      <c r="D15" s="1" t="s">
        <v>54</v>
      </c>
    </row>
    <row r="16" customFormat="false" ht="15.6" hidden="false" customHeight="false" outlineLevel="0" collapsed="false">
      <c r="A16" s="1" t="s">
        <v>55</v>
      </c>
      <c r="B16" s="1" t="s">
        <v>56</v>
      </c>
      <c r="C16" s="1" t="s">
        <v>57</v>
      </c>
      <c r="D16" s="1" t="s">
        <v>46</v>
      </c>
    </row>
    <row r="17" customFormat="false" ht="15.6" hidden="false" customHeight="false" outlineLevel="0" collapsed="false">
      <c r="A17" s="1" t="s">
        <v>58</v>
      </c>
      <c r="B17" s="1" t="s">
        <v>59</v>
      </c>
      <c r="C17" s="1" t="s">
        <v>60</v>
      </c>
      <c r="D17" s="1" t="s">
        <v>61</v>
      </c>
    </row>
    <row r="18" customFormat="false" ht="15.6" hidden="false" customHeight="false" outlineLevel="0" collapsed="false">
      <c r="A18" s="6" t="s">
        <v>62</v>
      </c>
      <c r="B18" s="7" t="s">
        <v>63</v>
      </c>
      <c r="C18" s="8" t="s">
        <v>64</v>
      </c>
      <c r="D18" s="6" t="s">
        <v>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18" activeCellId="0" sqref="A18"/>
    </sheetView>
  </sheetViews>
  <sheetFormatPr defaultColWidth="8.828125" defaultRowHeight="15.6" zeroHeight="false" outlineLevelRow="0" outlineLevelCol="0"/>
  <cols>
    <col collapsed="false" customWidth="true" hidden="false" outlineLevel="0" max="1" min="1" style="0" width="37.91"/>
    <col collapsed="false" customWidth="true" hidden="false" outlineLevel="0" max="2" min="2" style="0" width="39.66"/>
  </cols>
  <sheetData>
    <row r="1" customFormat="false" ht="15.6" hidden="false" customHeight="false" outlineLevel="0" collapsed="false">
      <c r="A1" s="9" t="s">
        <v>65</v>
      </c>
      <c r="B1" s="10"/>
    </row>
    <row r="2" customFormat="false" ht="15.6" hidden="false" customHeight="false" outlineLevel="0" collapsed="false">
      <c r="A2" s="11" t="s">
        <v>66</v>
      </c>
      <c r="B2" s="9" t="s">
        <v>67</v>
      </c>
      <c r="I2" s="0" t="s">
        <v>68</v>
      </c>
    </row>
    <row r="3" customFormat="false" ht="15.6" hidden="false" customHeight="false" outlineLevel="0" collapsed="false">
      <c r="A3" s="12" t="s">
        <v>69</v>
      </c>
      <c r="B3" s="13" t="s">
        <v>70</v>
      </c>
    </row>
    <row r="4" customFormat="false" ht="15.6" hidden="false" customHeight="false" outlineLevel="0" collapsed="false">
      <c r="A4" s="12" t="s">
        <v>71</v>
      </c>
      <c r="B4" s="13" t="s">
        <v>72</v>
      </c>
    </row>
    <row r="5" customFormat="false" ht="15.6" hidden="false" customHeight="false" outlineLevel="0" collapsed="false">
      <c r="A5" s="12" t="s">
        <v>73</v>
      </c>
      <c r="B5" s="13" t="s">
        <v>74</v>
      </c>
    </row>
    <row r="6" customFormat="false" ht="15.6" hidden="false" customHeight="false" outlineLevel="0" collapsed="false">
      <c r="A6" s="12" t="s">
        <v>75</v>
      </c>
      <c r="B6" s="13" t="s">
        <v>76</v>
      </c>
    </row>
    <row r="7" customFormat="false" ht="15.6" hidden="false" customHeight="false" outlineLevel="0" collapsed="false">
      <c r="A7" s="12" t="s">
        <v>77</v>
      </c>
      <c r="B7" s="14" t="s">
        <v>78</v>
      </c>
    </row>
    <row r="8" customFormat="false" ht="15.6" hidden="false" customHeight="false" outlineLevel="0" collapsed="false">
      <c r="A8" s="12" t="s">
        <v>79</v>
      </c>
      <c r="B8" s="14" t="s">
        <v>80</v>
      </c>
    </row>
    <row r="9" customFormat="false" ht="15.6" hidden="false" customHeight="false" outlineLevel="0" collapsed="false">
      <c r="A9" s="15" t="s">
        <v>81</v>
      </c>
      <c r="B9" s="14"/>
    </row>
    <row r="10" customFormat="false" ht="15.6" hidden="false" customHeight="false" outlineLevel="0" collapsed="false">
      <c r="A10" s="16" t="s">
        <v>82</v>
      </c>
      <c r="B10" s="13"/>
    </row>
    <row r="11" customFormat="false" ht="15.6" hidden="false" customHeight="false" outlineLevel="0" collapsed="false">
      <c r="A11" s="12" t="s">
        <v>83</v>
      </c>
      <c r="B11" s="17" t="s">
        <v>84</v>
      </c>
    </row>
    <row r="12" customFormat="false" ht="15.6" hidden="false" customHeight="false" outlineLevel="0" collapsed="false">
      <c r="A12" s="12" t="s">
        <v>85</v>
      </c>
      <c r="B12" s="17" t="s">
        <v>86</v>
      </c>
    </row>
    <row r="13" customFormat="false" ht="15.6" hidden="false" customHeight="false" outlineLevel="0" collapsed="false">
      <c r="A13" s="12" t="s">
        <v>87</v>
      </c>
      <c r="B13" s="17" t="s">
        <v>88</v>
      </c>
    </row>
    <row r="14" customFormat="false" ht="15.6" hidden="false" customHeight="false" outlineLevel="0" collapsed="false">
      <c r="A14" s="12" t="s">
        <v>89</v>
      </c>
      <c r="B14" s="17" t="s">
        <v>90</v>
      </c>
    </row>
    <row r="15" customFormat="false" ht="15.6" hidden="false" customHeight="false" outlineLevel="0" collapsed="false">
      <c r="A15" s="12" t="s">
        <v>91</v>
      </c>
      <c r="B15" s="17" t="s">
        <v>92</v>
      </c>
    </row>
    <row r="16" customFormat="false" ht="15.6" hidden="false" customHeight="false" outlineLevel="0" collapsed="false">
      <c r="A16" s="12" t="s">
        <v>93</v>
      </c>
      <c r="B16" s="17" t="s">
        <v>94</v>
      </c>
    </row>
    <row r="17" customFormat="false" ht="15.6" hidden="false" customHeight="false" outlineLevel="0" collapsed="false">
      <c r="A17" s="12" t="s">
        <v>95</v>
      </c>
      <c r="B17" s="17" t="s">
        <v>96</v>
      </c>
    </row>
    <row r="18" customFormat="false" ht="15.6" hidden="false" customHeight="false" outlineLevel="0" collapsed="false">
      <c r="A18" s="12" t="s">
        <v>89</v>
      </c>
      <c r="B18" s="17" t="s">
        <v>97</v>
      </c>
    </row>
    <row r="19" customFormat="false" ht="15.6" hidden="false" customHeight="false" outlineLevel="0" collapsed="false">
      <c r="A19" s="12" t="s">
        <v>98</v>
      </c>
      <c r="B19" s="17" t="s">
        <v>99</v>
      </c>
    </row>
    <row r="20" customFormat="false" ht="15.6" hidden="false" customHeight="false" outlineLevel="0" collapsed="false">
      <c r="A20" s="18" t="s">
        <v>100</v>
      </c>
      <c r="B20" s="19" t="s">
        <v>1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4" colorId="64" zoomScale="130" zoomScaleNormal="130" zoomScalePageLayoutView="100" workbookViewId="0">
      <selection pane="topLeft" activeCell="B8" activeCellId="0" sqref="B8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0.32"/>
    <col collapsed="false" customWidth="true" hidden="false" outlineLevel="0" max="2" min="2" style="1" width="14.57"/>
    <col collapsed="false" customWidth="true" hidden="false" outlineLevel="0" max="3" min="3" style="1" width="12.41"/>
    <col collapsed="false" customWidth="false" hidden="false" outlineLevel="0" max="8" min="4" style="1" width="8.99"/>
    <col collapsed="false" customWidth="true" hidden="false" outlineLevel="0" max="9" min="9" style="1" width="22.58"/>
    <col collapsed="false" customWidth="false" hidden="false" outlineLevel="0" max="257" min="10" style="1" width="8.99"/>
  </cols>
  <sheetData>
    <row r="1" customFormat="false" ht="15.6" hidden="false" customHeight="false" outlineLevel="0" collapsed="false">
      <c r="A1" s="20" t="s">
        <v>102</v>
      </c>
      <c r="B1" s="21"/>
      <c r="C1" s="21"/>
      <c r="D1" s="21"/>
      <c r="E1" s="21"/>
      <c r="F1" s="21"/>
      <c r="G1" s="21"/>
      <c r="H1" s="21"/>
      <c r="I1" s="21"/>
    </row>
    <row r="2" customFormat="false" ht="15.6" hidden="false" customHeight="false" outlineLevel="0" collapsed="false">
      <c r="A2" s="22" t="s">
        <v>103</v>
      </c>
      <c r="B2" s="22" t="s">
        <v>104</v>
      </c>
      <c r="C2" s="22" t="s">
        <v>105</v>
      </c>
      <c r="D2" s="22" t="s">
        <v>106</v>
      </c>
      <c r="E2" s="22" t="s">
        <v>107</v>
      </c>
      <c r="F2" s="22" t="s">
        <v>108</v>
      </c>
      <c r="G2" s="22" t="s">
        <v>109</v>
      </c>
      <c r="H2" s="22" t="s">
        <v>110</v>
      </c>
      <c r="I2" s="22" t="s">
        <v>111</v>
      </c>
    </row>
    <row r="3" customFormat="false" ht="15.6" hidden="false" customHeight="false" outlineLevel="0" collapsed="false">
      <c r="A3" s="21" t="s">
        <v>112</v>
      </c>
      <c r="B3" s="23" t="n">
        <v>50888578</v>
      </c>
      <c r="C3" s="24" t="n">
        <v>7.63</v>
      </c>
      <c r="D3" s="24" t="n">
        <v>97.23</v>
      </c>
      <c r="E3" s="24" t="n">
        <v>90.11</v>
      </c>
      <c r="F3" s="24" t="n">
        <v>50.72</v>
      </c>
      <c r="G3" s="25" t="n">
        <v>150</v>
      </c>
      <c r="H3" s="26" t="n">
        <v>94.61</v>
      </c>
      <c r="I3" s="26" t="n">
        <v>84.59</v>
      </c>
    </row>
    <row r="4" customFormat="false" ht="15.6" hidden="false" customHeight="false" outlineLevel="0" collapsed="false">
      <c r="A4" s="21" t="s">
        <v>113</v>
      </c>
      <c r="B4" s="23" t="n">
        <v>50896508</v>
      </c>
      <c r="C4" s="24" t="n">
        <v>7.63</v>
      </c>
      <c r="D4" s="24" t="n">
        <v>97.23</v>
      </c>
      <c r="E4" s="24" t="n">
        <v>90.11</v>
      </c>
      <c r="F4" s="24" t="n">
        <v>50.72</v>
      </c>
      <c r="G4" s="25" t="n">
        <v>150</v>
      </c>
      <c r="H4" s="26" t="n">
        <v>94.6</v>
      </c>
      <c r="I4" s="26" t="n">
        <v>84.49</v>
      </c>
    </row>
    <row r="5" customFormat="false" ht="15.6" hidden="false" customHeight="false" outlineLevel="0" collapsed="false">
      <c r="A5" s="21" t="s">
        <v>114</v>
      </c>
      <c r="B5" s="23" t="n">
        <v>50892092</v>
      </c>
      <c r="C5" s="24" t="n">
        <v>7.63</v>
      </c>
      <c r="D5" s="24" t="n">
        <v>97.23</v>
      </c>
      <c r="E5" s="24" t="n">
        <v>90.11</v>
      </c>
      <c r="F5" s="24" t="n">
        <v>50.71</v>
      </c>
      <c r="G5" s="25" t="n">
        <v>150</v>
      </c>
      <c r="H5" s="26" t="n">
        <v>94.6</v>
      </c>
      <c r="I5" s="26" t="n">
        <v>84.58</v>
      </c>
    </row>
    <row r="6" customFormat="false" ht="15.6" hidden="false" customHeight="false" outlineLevel="0" collapsed="false">
      <c r="A6" s="21" t="s">
        <v>115</v>
      </c>
      <c r="B6" s="23" t="n">
        <v>50651298</v>
      </c>
      <c r="C6" s="24" t="n">
        <v>7.6</v>
      </c>
      <c r="D6" s="24" t="n">
        <v>96.98</v>
      </c>
      <c r="E6" s="24" t="n">
        <v>89.42</v>
      </c>
      <c r="F6" s="24" t="n">
        <v>51.48</v>
      </c>
      <c r="G6" s="21" t="n">
        <v>150</v>
      </c>
      <c r="H6" s="26" t="n">
        <v>95.3</v>
      </c>
      <c r="I6" s="26" t="n">
        <v>81.67</v>
      </c>
    </row>
    <row r="7" customFormat="false" ht="15.6" hidden="false" customHeight="false" outlineLevel="0" collapsed="false">
      <c r="A7" s="21" t="s">
        <v>116</v>
      </c>
      <c r="B7" s="23" t="n">
        <v>50659394</v>
      </c>
      <c r="C7" s="24" t="n">
        <v>7.6</v>
      </c>
      <c r="D7" s="24" t="n">
        <v>96.98</v>
      </c>
      <c r="E7" s="24" t="n">
        <v>89.42</v>
      </c>
      <c r="F7" s="24" t="n">
        <v>51.48</v>
      </c>
      <c r="G7" s="21" t="n">
        <v>150</v>
      </c>
      <c r="H7" s="26" t="n">
        <v>95.31</v>
      </c>
      <c r="I7" s="26" t="n">
        <v>81.71</v>
      </c>
    </row>
    <row r="8" customFormat="false" ht="15.6" hidden="false" customHeight="false" outlineLevel="0" collapsed="false">
      <c r="A8" s="21" t="s">
        <v>117</v>
      </c>
      <c r="B8" s="23" t="n">
        <v>50657732</v>
      </c>
      <c r="C8" s="24" t="n">
        <v>7.6</v>
      </c>
      <c r="D8" s="24" t="n">
        <v>96.98</v>
      </c>
      <c r="E8" s="24" t="n">
        <v>89.42</v>
      </c>
      <c r="F8" s="24" t="n">
        <v>51.48</v>
      </c>
      <c r="G8" s="21" t="n">
        <v>150</v>
      </c>
      <c r="H8" s="26" t="n">
        <v>95.31</v>
      </c>
      <c r="I8" s="26" t="n">
        <v>81.77</v>
      </c>
    </row>
    <row r="9" customFormat="false" ht="15.6" hidden="false" customHeight="false" outlineLevel="0" collapsed="false">
      <c r="A9" s="21" t="s">
        <v>118</v>
      </c>
      <c r="B9" s="23" t="n">
        <v>51070492</v>
      </c>
      <c r="C9" s="24" t="n">
        <v>7.66</v>
      </c>
      <c r="D9" s="24" t="n">
        <v>96.97</v>
      </c>
      <c r="E9" s="24" t="n">
        <v>89.5</v>
      </c>
      <c r="F9" s="24" t="n">
        <v>52.34</v>
      </c>
      <c r="G9" s="21" t="n">
        <v>150</v>
      </c>
      <c r="H9" s="26" t="n">
        <v>95.5</v>
      </c>
      <c r="I9" s="26" t="n">
        <v>81.62</v>
      </c>
    </row>
    <row r="10" customFormat="false" ht="15.6" hidden="false" customHeight="false" outlineLevel="0" collapsed="false">
      <c r="A10" s="21" t="s">
        <v>119</v>
      </c>
      <c r="B10" s="23" t="n">
        <v>51077856</v>
      </c>
      <c r="C10" s="24" t="n">
        <v>7.66</v>
      </c>
      <c r="D10" s="24" t="n">
        <v>96.98</v>
      </c>
      <c r="E10" s="24" t="n">
        <v>89.5</v>
      </c>
      <c r="F10" s="24" t="n">
        <v>52.34</v>
      </c>
      <c r="G10" s="21" t="n">
        <v>150</v>
      </c>
      <c r="H10" s="26" t="n">
        <v>95.48</v>
      </c>
      <c r="I10" s="26" t="n">
        <v>81.65</v>
      </c>
    </row>
    <row r="11" customFormat="false" ht="15.6" hidden="false" customHeight="false" outlineLevel="0" collapsed="false">
      <c r="A11" s="21" t="s">
        <v>120</v>
      </c>
      <c r="B11" s="23" t="n">
        <v>51075012</v>
      </c>
      <c r="C11" s="24" t="n">
        <v>7.66</v>
      </c>
      <c r="D11" s="24" t="n">
        <v>96.98</v>
      </c>
      <c r="E11" s="24" t="n">
        <v>89.5</v>
      </c>
      <c r="F11" s="24" t="n">
        <v>52.34</v>
      </c>
      <c r="G11" s="21" t="n">
        <v>150</v>
      </c>
      <c r="H11" s="26" t="n">
        <v>95.5</v>
      </c>
      <c r="I11" s="26" t="n">
        <v>81.6</v>
      </c>
    </row>
    <row r="12" customFormat="false" ht="15.6" hidden="false" customHeight="false" outlineLevel="0" collapsed="false">
      <c r="A12" s="21" t="s">
        <v>121</v>
      </c>
      <c r="B12" s="23" t="n">
        <v>51372716</v>
      </c>
      <c r="C12" s="24" t="n">
        <v>7.71</v>
      </c>
      <c r="D12" s="24" t="n">
        <v>96.9</v>
      </c>
      <c r="E12" s="24" t="n">
        <v>89.34</v>
      </c>
      <c r="F12" s="24" t="n">
        <v>52.79</v>
      </c>
      <c r="G12" s="21" t="n">
        <v>150</v>
      </c>
      <c r="H12" s="26" t="n">
        <v>96.01</v>
      </c>
      <c r="I12" s="26" t="n">
        <v>83.91</v>
      </c>
    </row>
    <row r="13" customFormat="false" ht="15.6" hidden="false" customHeight="false" outlineLevel="0" collapsed="false">
      <c r="A13" s="21" t="s">
        <v>122</v>
      </c>
      <c r="B13" s="23" t="n">
        <v>51381622</v>
      </c>
      <c r="C13" s="24" t="n">
        <v>7.71</v>
      </c>
      <c r="D13" s="24" t="n">
        <v>96.9</v>
      </c>
      <c r="E13" s="24" t="n">
        <v>89.34</v>
      </c>
      <c r="F13" s="24" t="n">
        <v>52.79</v>
      </c>
      <c r="G13" s="21" t="n">
        <v>150</v>
      </c>
      <c r="H13" s="26" t="n">
        <v>96.01</v>
      </c>
      <c r="I13" s="26" t="n">
        <v>83.83</v>
      </c>
    </row>
    <row r="14" customFormat="false" ht="15.6" hidden="false" customHeight="false" outlineLevel="0" collapsed="false">
      <c r="A14" s="21" t="s">
        <v>123</v>
      </c>
      <c r="B14" s="23" t="n">
        <v>51379832</v>
      </c>
      <c r="C14" s="24" t="n">
        <v>7.71</v>
      </c>
      <c r="D14" s="24" t="n">
        <v>96.9</v>
      </c>
      <c r="E14" s="24" t="n">
        <v>89.34</v>
      </c>
      <c r="F14" s="24" t="n">
        <v>52.79</v>
      </c>
      <c r="G14" s="21" t="n">
        <v>150</v>
      </c>
      <c r="H14" s="26" t="n">
        <v>96.01</v>
      </c>
      <c r="I14" s="26" t="n">
        <v>83.88</v>
      </c>
    </row>
    <row r="15" customFormat="false" ht="15.6" hidden="false" customHeight="false" outlineLevel="0" collapsed="false">
      <c r="A15" s="26" t="s">
        <v>124</v>
      </c>
      <c r="B15" s="23" t="n">
        <v>49759136</v>
      </c>
      <c r="C15" s="24" t="n">
        <v>7.46</v>
      </c>
      <c r="D15" s="24" t="n">
        <v>97.17</v>
      </c>
      <c r="E15" s="24" t="n">
        <v>89.81</v>
      </c>
      <c r="F15" s="24" t="n">
        <v>50.47</v>
      </c>
      <c r="G15" s="21" t="n">
        <v>150</v>
      </c>
      <c r="H15" s="26" t="n">
        <v>95.07</v>
      </c>
      <c r="I15" s="26" t="n">
        <v>86.54</v>
      </c>
    </row>
    <row r="16" customFormat="false" ht="15.6" hidden="false" customHeight="false" outlineLevel="0" collapsed="false">
      <c r="A16" s="26" t="s">
        <v>125</v>
      </c>
      <c r="B16" s="23" t="n">
        <v>49768148</v>
      </c>
      <c r="C16" s="24" t="n">
        <v>7.47</v>
      </c>
      <c r="D16" s="24" t="n">
        <v>97.17</v>
      </c>
      <c r="E16" s="24" t="n">
        <v>89.81</v>
      </c>
      <c r="F16" s="24" t="n">
        <v>50.47</v>
      </c>
      <c r="G16" s="21" t="n">
        <v>150</v>
      </c>
      <c r="H16" s="26" t="n">
        <v>95.08</v>
      </c>
      <c r="I16" s="26" t="n">
        <v>86.57</v>
      </c>
    </row>
    <row r="17" customFormat="false" ht="15.6" hidden="false" customHeight="false" outlineLevel="0" collapsed="false">
      <c r="A17" s="26" t="s">
        <v>126</v>
      </c>
      <c r="B17" s="23" t="n">
        <v>49762806</v>
      </c>
      <c r="C17" s="24" t="n">
        <v>7.46</v>
      </c>
      <c r="D17" s="24" t="n">
        <v>97.17</v>
      </c>
      <c r="E17" s="24" t="n">
        <v>89.81</v>
      </c>
      <c r="F17" s="24" t="n">
        <v>50.47</v>
      </c>
      <c r="G17" s="21" t="n">
        <v>150</v>
      </c>
      <c r="H17" s="26" t="n">
        <v>95.07</v>
      </c>
      <c r="I17" s="26" t="n">
        <v>86.52</v>
      </c>
    </row>
    <row r="18" customFormat="false" ht="15.6" hidden="false" customHeight="false" outlineLevel="0" collapsed="false">
      <c r="A18" s="26" t="s">
        <v>127</v>
      </c>
      <c r="B18" s="23" t="n">
        <v>50397966</v>
      </c>
      <c r="C18" s="24" t="n">
        <v>7.56</v>
      </c>
      <c r="D18" s="24" t="n">
        <v>96.72</v>
      </c>
      <c r="E18" s="24" t="n">
        <v>88.78</v>
      </c>
      <c r="F18" s="24" t="n">
        <v>52.61</v>
      </c>
      <c r="G18" s="21" t="n">
        <v>150</v>
      </c>
      <c r="H18" s="26" t="n">
        <v>95.89</v>
      </c>
      <c r="I18" s="26" t="n">
        <v>85.18</v>
      </c>
    </row>
    <row r="19" customFormat="false" ht="15.6" hidden="false" customHeight="false" outlineLevel="0" collapsed="false">
      <c r="A19" s="26" t="s">
        <v>128</v>
      </c>
      <c r="B19" s="23" t="n">
        <v>50407592</v>
      </c>
      <c r="C19" s="24" t="n">
        <v>7.56</v>
      </c>
      <c r="D19" s="24" t="n">
        <v>96.72</v>
      </c>
      <c r="E19" s="24" t="n">
        <v>88.78</v>
      </c>
      <c r="F19" s="24" t="n">
        <v>52.62</v>
      </c>
      <c r="G19" s="21" t="n">
        <v>150</v>
      </c>
      <c r="H19" s="26" t="n">
        <v>95.89</v>
      </c>
      <c r="I19" s="26" t="n">
        <v>85.16</v>
      </c>
    </row>
    <row r="20" customFormat="false" ht="15.6" hidden="false" customHeight="false" outlineLevel="0" collapsed="false">
      <c r="A20" s="27" t="s">
        <v>129</v>
      </c>
      <c r="B20" s="28" t="n">
        <v>50404168</v>
      </c>
      <c r="C20" s="27" t="n">
        <v>7.56</v>
      </c>
      <c r="D20" s="27" t="n">
        <v>96.72</v>
      </c>
      <c r="E20" s="27" t="n">
        <v>88.78</v>
      </c>
      <c r="F20" s="27" t="n">
        <v>52.62</v>
      </c>
      <c r="G20" s="29" t="n">
        <v>150</v>
      </c>
      <c r="H20" s="30" t="n">
        <v>95.88</v>
      </c>
      <c r="I20" s="30" t="n">
        <v>85.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1"/>
  <sheetViews>
    <sheetView showFormulas="false" showGridLines="true" showRowColHeaders="true" showZeros="true" rightToLeft="false" tabSelected="false" showOutlineSymbols="true" defaultGridColor="true" view="normal" topLeftCell="A32" colorId="64" zoomScale="70" zoomScaleNormal="70" zoomScalePageLayoutView="100" workbookViewId="0">
      <selection pane="topLeft" activeCell="F72" activeCellId="0" sqref="F72"/>
    </sheetView>
  </sheetViews>
  <sheetFormatPr defaultColWidth="8.828125" defaultRowHeight="15.6" zeroHeight="false" outlineLevelRow="0" outlineLevelCol="0"/>
  <cols>
    <col collapsed="false" customWidth="true" hidden="false" outlineLevel="0" max="1" min="1" style="0" width="12.58"/>
    <col collapsed="false" customWidth="true" hidden="false" outlineLevel="0" max="2" min="2" style="0" width="9.32"/>
    <col collapsed="false" customWidth="true" hidden="false" outlineLevel="0" max="3" min="3" style="0" width="32.58"/>
    <col collapsed="false" customWidth="true" hidden="false" outlineLevel="0" max="4" min="4" style="31" width="7.66"/>
    <col collapsed="false" customWidth="true" hidden="false" outlineLevel="0" max="5" min="5" style="31" width="12.82"/>
    <col collapsed="false" customWidth="true" hidden="false" outlineLevel="0" max="6" min="6" style="31" width="5.5"/>
    <col collapsed="false" customWidth="true" hidden="false" outlineLevel="0" max="7" min="7" style="31" width="12.82"/>
  </cols>
  <sheetData>
    <row r="1" customFormat="false" ht="15.6" hidden="false" customHeight="false" outlineLevel="0" collapsed="false">
      <c r="A1" s="32" t="s">
        <v>130</v>
      </c>
    </row>
    <row r="2" customFormat="false" ht="15.6" hidden="false" customHeight="true" outlineLevel="0" collapsed="false">
      <c r="A2" s="33" t="s">
        <v>131</v>
      </c>
      <c r="B2" s="33" t="s">
        <v>132</v>
      </c>
      <c r="C2" s="33" t="s">
        <v>4</v>
      </c>
      <c r="D2" s="34" t="s">
        <v>133</v>
      </c>
      <c r="E2" s="34"/>
      <c r="F2" s="34" t="s">
        <v>134</v>
      </c>
      <c r="G2" s="34"/>
    </row>
    <row r="3" customFormat="false" ht="15.6" hidden="false" customHeight="false" outlineLevel="0" collapsed="false">
      <c r="A3" s="33"/>
      <c r="B3" s="33"/>
      <c r="C3" s="33"/>
      <c r="D3" s="35" t="s">
        <v>135</v>
      </c>
      <c r="E3" s="36" t="s">
        <v>136</v>
      </c>
      <c r="F3" s="35" t="s">
        <v>135</v>
      </c>
      <c r="G3" s="36" t="s">
        <v>136</v>
      </c>
    </row>
    <row r="4" customFormat="false" ht="15.6" hidden="false" customHeight="false" outlineLevel="0" collapsed="false">
      <c r="A4" s="1" t="s">
        <v>137</v>
      </c>
      <c r="B4" s="37" t="s">
        <v>138</v>
      </c>
      <c r="C4" s="37" t="s">
        <v>139</v>
      </c>
      <c r="D4" s="21" t="n">
        <v>2268</v>
      </c>
      <c r="E4" s="21" t="n">
        <v>2.2E-023</v>
      </c>
      <c r="F4" s="21" t="n">
        <v>546</v>
      </c>
      <c r="G4" s="38" t="n">
        <v>3E-015</v>
      </c>
    </row>
    <row r="5" customFormat="false" ht="15.6" hidden="false" customHeight="false" outlineLevel="0" collapsed="false">
      <c r="A5" s="1" t="s">
        <v>140</v>
      </c>
      <c r="B5" s="37" t="s">
        <v>141</v>
      </c>
      <c r="C5" s="37" t="s">
        <v>142</v>
      </c>
      <c r="D5" s="38" t="n">
        <v>773</v>
      </c>
      <c r="E5" s="38" t="n">
        <v>2.1E-046</v>
      </c>
      <c r="F5" s="38" t="n">
        <v>186</v>
      </c>
      <c r="G5" s="38" t="n">
        <v>9.5E-016</v>
      </c>
    </row>
    <row r="6" customFormat="false" ht="15.6" hidden="false" customHeight="false" outlineLevel="0" collapsed="false">
      <c r="A6" s="1" t="s">
        <v>143</v>
      </c>
      <c r="B6" s="37" t="s">
        <v>141</v>
      </c>
      <c r="C6" s="37" t="s">
        <v>144</v>
      </c>
      <c r="D6" s="38" t="n">
        <v>557</v>
      </c>
      <c r="E6" s="38" t="n">
        <v>4.7E-037</v>
      </c>
      <c r="F6" s="38" t="n">
        <v>118</v>
      </c>
      <c r="G6" s="38" t="n">
        <v>1.5E-007</v>
      </c>
    </row>
    <row r="7" customFormat="false" ht="15.6" hidden="false" customHeight="false" outlineLevel="0" collapsed="false">
      <c r="A7" s="1" t="s">
        <v>145</v>
      </c>
      <c r="B7" s="37" t="s">
        <v>141</v>
      </c>
      <c r="C7" s="37" t="s">
        <v>146</v>
      </c>
      <c r="D7" s="38" t="n">
        <v>556</v>
      </c>
      <c r="E7" s="38" t="n">
        <v>4.7E-037</v>
      </c>
      <c r="F7" s="38" t="n">
        <v>118</v>
      </c>
      <c r="G7" s="38" t="n">
        <v>1.5E-007</v>
      </c>
    </row>
    <row r="8" customFormat="false" ht="15.6" hidden="false" customHeight="false" outlineLevel="0" collapsed="false">
      <c r="A8" s="1" t="s">
        <v>147</v>
      </c>
      <c r="B8" s="37" t="s">
        <v>141</v>
      </c>
      <c r="C8" s="37" t="s">
        <v>148</v>
      </c>
      <c r="D8" s="38" t="n">
        <v>1064</v>
      </c>
      <c r="E8" s="38" t="n">
        <v>1.8E-026</v>
      </c>
      <c r="F8" s="38" t="n">
        <v>225</v>
      </c>
      <c r="G8" s="38" t="n">
        <v>5.4E-005</v>
      </c>
    </row>
    <row r="9" customFormat="false" ht="15.6" hidden="false" customHeight="false" outlineLevel="0" collapsed="false">
      <c r="A9" s="1" t="s">
        <v>149</v>
      </c>
      <c r="B9" s="37" t="s">
        <v>141</v>
      </c>
      <c r="C9" s="37" t="s">
        <v>150</v>
      </c>
      <c r="D9" s="38" t="n">
        <v>1958</v>
      </c>
      <c r="E9" s="38" t="n">
        <v>3.3E-017</v>
      </c>
      <c r="F9" s="38" t="n">
        <v>433</v>
      </c>
      <c r="G9" s="38" t="n">
        <v>5.4E-005</v>
      </c>
    </row>
    <row r="10" customFormat="false" ht="15.6" hidden="false" customHeight="false" outlineLevel="0" collapsed="false">
      <c r="A10" s="1" t="s">
        <v>151</v>
      </c>
      <c r="B10" s="37" t="s">
        <v>138</v>
      </c>
      <c r="C10" s="37" t="s">
        <v>152</v>
      </c>
      <c r="D10" s="38" t="n">
        <v>1383</v>
      </c>
      <c r="E10" s="38" t="n">
        <v>1.9E-015</v>
      </c>
      <c r="F10" s="38" t="s">
        <v>153</v>
      </c>
      <c r="G10" s="38" t="s">
        <v>153</v>
      </c>
    </row>
    <row r="11" customFormat="false" ht="15.6" hidden="false" customHeight="false" outlineLevel="0" collapsed="false">
      <c r="A11" s="1" t="s">
        <v>154</v>
      </c>
      <c r="B11" s="37" t="s">
        <v>138</v>
      </c>
      <c r="C11" s="37" t="s">
        <v>155</v>
      </c>
      <c r="D11" s="38" t="n">
        <v>1391</v>
      </c>
      <c r="E11" s="38" t="n">
        <v>3.8E-015</v>
      </c>
      <c r="F11" s="38" t="s">
        <v>153</v>
      </c>
      <c r="G11" s="38" t="s">
        <v>153</v>
      </c>
    </row>
    <row r="12" customFormat="false" ht="15.6" hidden="false" customHeight="false" outlineLevel="0" collapsed="false">
      <c r="A12" s="1" t="s">
        <v>156</v>
      </c>
      <c r="B12" s="37" t="s">
        <v>138</v>
      </c>
      <c r="C12" s="37" t="s">
        <v>157</v>
      </c>
      <c r="D12" s="38" t="n">
        <v>1462</v>
      </c>
      <c r="E12" s="38" t="n">
        <v>1.6E-014</v>
      </c>
      <c r="F12" s="38" t="s">
        <v>153</v>
      </c>
      <c r="G12" s="38" t="s">
        <v>153</v>
      </c>
    </row>
    <row r="13" customFormat="false" ht="15.6" hidden="false" customHeight="false" outlineLevel="0" collapsed="false">
      <c r="A13" s="1" t="s">
        <v>158</v>
      </c>
      <c r="B13" s="37" t="s">
        <v>138</v>
      </c>
      <c r="C13" s="37" t="s">
        <v>159</v>
      </c>
      <c r="D13" s="38" t="n">
        <v>520</v>
      </c>
      <c r="E13" s="38" t="n">
        <v>9.9E-014</v>
      </c>
      <c r="F13" s="38" t="s">
        <v>153</v>
      </c>
      <c r="G13" s="38" t="s">
        <v>153</v>
      </c>
    </row>
    <row r="14" customFormat="false" ht="15.6" hidden="false" customHeight="false" outlineLevel="0" collapsed="false">
      <c r="A14" s="1" t="s">
        <v>160</v>
      </c>
      <c r="B14" s="37" t="s">
        <v>138</v>
      </c>
      <c r="C14" s="37" t="s">
        <v>161</v>
      </c>
      <c r="D14" s="38" t="n">
        <v>333</v>
      </c>
      <c r="E14" s="38" t="n">
        <v>3.4E-013</v>
      </c>
      <c r="F14" s="38" t="s">
        <v>153</v>
      </c>
      <c r="G14" s="38" t="s">
        <v>153</v>
      </c>
    </row>
    <row r="15" customFormat="false" ht="15.6" hidden="false" customHeight="false" outlineLevel="0" collapsed="false">
      <c r="A15" s="1" t="s">
        <v>162</v>
      </c>
      <c r="B15" s="37" t="s">
        <v>138</v>
      </c>
      <c r="C15" s="37" t="s">
        <v>163</v>
      </c>
      <c r="D15" s="38" t="n">
        <v>1232</v>
      </c>
      <c r="E15" s="38" t="n">
        <v>8.1E-013</v>
      </c>
      <c r="F15" s="38" t="s">
        <v>153</v>
      </c>
      <c r="G15" s="38" t="s">
        <v>153</v>
      </c>
    </row>
    <row r="16" customFormat="false" ht="15.6" hidden="false" customHeight="false" outlineLevel="0" collapsed="false">
      <c r="A16" s="1" t="s">
        <v>164</v>
      </c>
      <c r="B16" s="37" t="s">
        <v>138</v>
      </c>
      <c r="C16" s="37" t="s">
        <v>165</v>
      </c>
      <c r="D16" s="38" t="n">
        <v>554</v>
      </c>
      <c r="E16" s="38" t="n">
        <v>2E-012</v>
      </c>
      <c r="F16" s="38" t="n">
        <v>149</v>
      </c>
      <c r="G16" s="38" t="n">
        <v>1.2E-008</v>
      </c>
    </row>
    <row r="17" customFormat="false" ht="15.6" hidden="false" customHeight="false" outlineLevel="0" collapsed="false">
      <c r="A17" s="1" t="s">
        <v>166</v>
      </c>
      <c r="B17" s="37" t="s">
        <v>138</v>
      </c>
      <c r="C17" s="37" t="s">
        <v>167</v>
      </c>
      <c r="D17" s="38" t="n">
        <v>680</v>
      </c>
      <c r="E17" s="38" t="n">
        <v>2.8E-012</v>
      </c>
      <c r="F17" s="38" t="s">
        <v>153</v>
      </c>
      <c r="G17" s="38" t="s">
        <v>153</v>
      </c>
    </row>
    <row r="18" customFormat="false" ht="15.6" hidden="false" customHeight="false" outlineLevel="0" collapsed="false">
      <c r="A18" s="1" t="s">
        <v>168</v>
      </c>
      <c r="B18" s="37" t="s">
        <v>138</v>
      </c>
      <c r="C18" s="37" t="s">
        <v>169</v>
      </c>
      <c r="D18" s="38" t="n">
        <v>1259</v>
      </c>
      <c r="E18" s="38" t="n">
        <v>7.7E-012</v>
      </c>
      <c r="F18" s="38" t="n">
        <v>291</v>
      </c>
      <c r="G18" s="38" t="n">
        <v>5.1E-005</v>
      </c>
    </row>
    <row r="19" customFormat="false" ht="15.6" hidden="false" customHeight="false" outlineLevel="0" collapsed="false">
      <c r="A19" s="1" t="s">
        <v>170</v>
      </c>
      <c r="B19" s="37" t="s">
        <v>141</v>
      </c>
      <c r="C19" s="37" t="s">
        <v>171</v>
      </c>
      <c r="D19" s="38" t="n">
        <v>390</v>
      </c>
      <c r="E19" s="38" t="n">
        <v>2.9E-010</v>
      </c>
      <c r="F19" s="38" t="s">
        <v>153</v>
      </c>
      <c r="G19" s="38" t="s">
        <v>153</v>
      </c>
    </row>
    <row r="20" customFormat="false" ht="15.6" hidden="false" customHeight="false" outlineLevel="0" collapsed="false">
      <c r="A20" s="1" t="s">
        <v>172</v>
      </c>
      <c r="B20" s="37" t="s">
        <v>138</v>
      </c>
      <c r="C20" s="37" t="s">
        <v>173</v>
      </c>
      <c r="D20" s="38" t="n">
        <v>1641</v>
      </c>
      <c r="E20" s="38" t="n">
        <v>5.2E-009</v>
      </c>
      <c r="F20" s="38" t="n">
        <v>391</v>
      </c>
      <c r="G20" s="38" t="n">
        <v>3.3E-006</v>
      </c>
    </row>
    <row r="21" customFormat="false" ht="15.6" hidden="false" customHeight="false" outlineLevel="0" collapsed="false">
      <c r="A21" s="1" t="s">
        <v>174</v>
      </c>
      <c r="B21" s="37" t="s">
        <v>138</v>
      </c>
      <c r="C21" s="37" t="s">
        <v>175</v>
      </c>
      <c r="D21" s="38" t="n">
        <v>931</v>
      </c>
      <c r="E21" s="38" t="n">
        <v>6.8E-009</v>
      </c>
      <c r="F21" s="38" t="n">
        <v>228</v>
      </c>
      <c r="G21" s="38" t="n">
        <v>1.3E-005</v>
      </c>
    </row>
    <row r="22" customFormat="false" ht="15.6" hidden="false" customHeight="false" outlineLevel="0" collapsed="false">
      <c r="A22" s="1" t="s">
        <v>176</v>
      </c>
      <c r="B22" s="37" t="s">
        <v>138</v>
      </c>
      <c r="C22" s="37" t="s">
        <v>177</v>
      </c>
      <c r="D22" s="38" t="n">
        <v>438</v>
      </c>
      <c r="E22" s="38" t="n">
        <v>1E-008</v>
      </c>
      <c r="F22" s="38" t="s">
        <v>153</v>
      </c>
      <c r="G22" s="38" t="s">
        <v>153</v>
      </c>
    </row>
    <row r="23" customFormat="false" ht="15.6" hidden="false" customHeight="false" outlineLevel="0" collapsed="false">
      <c r="A23" s="1" t="s">
        <v>178</v>
      </c>
      <c r="B23" s="37" t="s">
        <v>138</v>
      </c>
      <c r="C23" s="37" t="s">
        <v>179</v>
      </c>
      <c r="D23" s="38" t="n">
        <v>1155</v>
      </c>
      <c r="E23" s="38" t="n">
        <v>2E-008</v>
      </c>
      <c r="F23" s="38" t="s">
        <v>153</v>
      </c>
      <c r="G23" s="38" t="s">
        <v>153</v>
      </c>
    </row>
    <row r="24" customFormat="false" ht="15.6" hidden="false" customHeight="false" outlineLevel="0" collapsed="false">
      <c r="A24" s="1" t="s">
        <v>180</v>
      </c>
      <c r="B24" s="37" t="s">
        <v>141</v>
      </c>
      <c r="C24" s="37" t="s">
        <v>181</v>
      </c>
      <c r="D24" s="38" t="n">
        <v>160</v>
      </c>
      <c r="E24" s="38" t="n">
        <v>7.8E-008</v>
      </c>
      <c r="F24" s="38" t="s">
        <v>153</v>
      </c>
      <c r="G24" s="38" t="s">
        <v>153</v>
      </c>
    </row>
    <row r="25" customFormat="false" ht="15.6" hidden="false" customHeight="false" outlineLevel="0" collapsed="false">
      <c r="A25" s="1" t="s">
        <v>182</v>
      </c>
      <c r="B25" s="37" t="s">
        <v>138</v>
      </c>
      <c r="C25" s="37" t="s">
        <v>183</v>
      </c>
      <c r="D25" s="38" t="n">
        <v>353</v>
      </c>
      <c r="E25" s="38" t="n">
        <v>1.1E-007</v>
      </c>
      <c r="F25" s="38" t="s">
        <v>153</v>
      </c>
      <c r="G25" s="38" t="s">
        <v>153</v>
      </c>
    </row>
    <row r="26" customFormat="false" ht="15.6" hidden="false" customHeight="false" outlineLevel="0" collapsed="false">
      <c r="A26" s="1" t="s">
        <v>184</v>
      </c>
      <c r="B26" s="37" t="s">
        <v>141</v>
      </c>
      <c r="C26" s="37" t="s">
        <v>185</v>
      </c>
      <c r="D26" s="38" t="n">
        <v>235</v>
      </c>
      <c r="E26" s="38" t="n">
        <v>3.2E-007</v>
      </c>
      <c r="F26" s="38" t="s">
        <v>153</v>
      </c>
      <c r="G26" s="38" t="s">
        <v>153</v>
      </c>
    </row>
    <row r="27" customFormat="false" ht="15.6" hidden="false" customHeight="false" outlineLevel="0" collapsed="false">
      <c r="A27" s="1" t="s">
        <v>186</v>
      </c>
      <c r="B27" s="37" t="s">
        <v>138</v>
      </c>
      <c r="C27" s="37" t="s">
        <v>187</v>
      </c>
      <c r="D27" s="38" t="n">
        <v>713</v>
      </c>
      <c r="E27" s="38" t="n">
        <v>3.5E-007</v>
      </c>
      <c r="F27" s="38" t="s">
        <v>153</v>
      </c>
      <c r="G27" s="38" t="s">
        <v>153</v>
      </c>
    </row>
    <row r="28" customFormat="false" ht="15.6" hidden="false" customHeight="false" outlineLevel="0" collapsed="false">
      <c r="A28" s="1" t="s">
        <v>188</v>
      </c>
      <c r="B28" s="37" t="s">
        <v>189</v>
      </c>
      <c r="C28" s="37" t="s">
        <v>190</v>
      </c>
      <c r="D28" s="38" t="n">
        <v>40</v>
      </c>
      <c r="E28" s="38" t="n">
        <v>3.9E-007</v>
      </c>
      <c r="F28" s="38" t="s">
        <v>153</v>
      </c>
      <c r="G28" s="38" t="s">
        <v>153</v>
      </c>
    </row>
    <row r="29" customFormat="false" ht="15.6" hidden="false" customHeight="false" outlineLevel="0" collapsed="false">
      <c r="A29" s="1" t="s">
        <v>191</v>
      </c>
      <c r="B29" s="37" t="s">
        <v>141</v>
      </c>
      <c r="C29" s="37" t="s">
        <v>192</v>
      </c>
      <c r="D29" s="38" t="n">
        <v>509</v>
      </c>
      <c r="E29" s="38" t="n">
        <v>5.2E-007</v>
      </c>
      <c r="F29" s="38" t="n">
        <v>119</v>
      </c>
      <c r="G29" s="38" t="n">
        <v>0.0078</v>
      </c>
    </row>
    <row r="30" customFormat="false" ht="15.6" hidden="false" customHeight="false" outlineLevel="0" collapsed="false">
      <c r="A30" s="1" t="s">
        <v>193</v>
      </c>
      <c r="B30" s="37" t="s">
        <v>138</v>
      </c>
      <c r="C30" s="37" t="s">
        <v>194</v>
      </c>
      <c r="D30" s="38" t="n">
        <v>359</v>
      </c>
      <c r="E30" s="38" t="n">
        <v>5.9E-007</v>
      </c>
      <c r="F30" s="38" t="n">
        <v>128</v>
      </c>
      <c r="G30" s="38" t="n">
        <v>1.7E-014</v>
      </c>
    </row>
    <row r="31" customFormat="false" ht="15.6" hidden="false" customHeight="false" outlineLevel="0" collapsed="false">
      <c r="A31" s="1" t="s">
        <v>195</v>
      </c>
      <c r="B31" s="37" t="s">
        <v>189</v>
      </c>
      <c r="C31" s="37" t="s">
        <v>196</v>
      </c>
      <c r="D31" s="38" t="n">
        <v>343</v>
      </c>
      <c r="E31" s="38" t="n">
        <v>1.8E-006</v>
      </c>
      <c r="F31" s="38" t="s">
        <v>153</v>
      </c>
      <c r="G31" s="38" t="s">
        <v>153</v>
      </c>
    </row>
    <row r="32" customFormat="false" ht="15.6" hidden="false" customHeight="false" outlineLevel="0" collapsed="false">
      <c r="A32" s="1" t="s">
        <v>197</v>
      </c>
      <c r="B32" s="37" t="s">
        <v>138</v>
      </c>
      <c r="C32" s="37" t="s">
        <v>198</v>
      </c>
      <c r="D32" s="38" t="n">
        <v>572</v>
      </c>
      <c r="E32" s="38" t="n">
        <v>1.5E-005</v>
      </c>
      <c r="F32" s="38" t="s">
        <v>153</v>
      </c>
      <c r="G32" s="38" t="s">
        <v>153</v>
      </c>
    </row>
    <row r="33" customFormat="false" ht="15.6" hidden="false" customHeight="false" outlineLevel="0" collapsed="false">
      <c r="A33" s="1" t="s">
        <v>199</v>
      </c>
      <c r="B33" s="37" t="s">
        <v>138</v>
      </c>
      <c r="C33" s="37" t="s">
        <v>200</v>
      </c>
      <c r="D33" s="38" t="n">
        <v>733</v>
      </c>
      <c r="E33" s="38" t="n">
        <v>2.3E-005</v>
      </c>
      <c r="F33" s="38" t="n">
        <v>197</v>
      </c>
      <c r="G33" s="38" t="n">
        <v>1.8E-006</v>
      </c>
    </row>
    <row r="34" customFormat="false" ht="15.6" hidden="false" customHeight="false" outlineLevel="0" collapsed="false">
      <c r="A34" s="1" t="s">
        <v>201</v>
      </c>
      <c r="B34" s="37" t="s">
        <v>138</v>
      </c>
      <c r="C34" s="37" t="s">
        <v>202</v>
      </c>
      <c r="D34" s="38" t="n">
        <v>801</v>
      </c>
      <c r="E34" s="38" t="n">
        <v>2.4E-005</v>
      </c>
      <c r="F34" s="38" t="s">
        <v>153</v>
      </c>
      <c r="G34" s="38" t="s">
        <v>153</v>
      </c>
    </row>
    <row r="35" customFormat="false" ht="15.6" hidden="false" customHeight="false" outlineLevel="0" collapsed="false">
      <c r="A35" s="1" t="s">
        <v>203</v>
      </c>
      <c r="B35" s="37" t="s">
        <v>138</v>
      </c>
      <c r="C35" s="37" t="s">
        <v>204</v>
      </c>
      <c r="D35" s="38" t="n">
        <v>126</v>
      </c>
      <c r="E35" s="38" t="n">
        <v>2.8E-005</v>
      </c>
      <c r="F35" s="38" t="s">
        <v>153</v>
      </c>
      <c r="G35" s="38" t="s">
        <v>153</v>
      </c>
    </row>
    <row r="36" customFormat="false" ht="15.6" hidden="false" customHeight="false" outlineLevel="0" collapsed="false">
      <c r="A36" s="1" t="s">
        <v>205</v>
      </c>
      <c r="B36" s="37" t="s">
        <v>138</v>
      </c>
      <c r="C36" s="37" t="s">
        <v>206</v>
      </c>
      <c r="D36" s="38" t="n">
        <v>435</v>
      </c>
      <c r="E36" s="38" t="n">
        <v>3.8E-005</v>
      </c>
      <c r="F36" s="38" t="s">
        <v>153</v>
      </c>
      <c r="G36" s="38" t="s">
        <v>153</v>
      </c>
    </row>
    <row r="37" customFormat="false" ht="15.6" hidden="false" customHeight="false" outlineLevel="0" collapsed="false">
      <c r="A37" s="1" t="s">
        <v>207</v>
      </c>
      <c r="B37" s="37" t="s">
        <v>138</v>
      </c>
      <c r="C37" s="37" t="s">
        <v>208</v>
      </c>
      <c r="D37" s="38" t="n">
        <v>816</v>
      </c>
      <c r="E37" s="38" t="n">
        <v>7.2E-005</v>
      </c>
      <c r="F37" s="38" t="s">
        <v>153</v>
      </c>
      <c r="G37" s="38" t="s">
        <v>153</v>
      </c>
    </row>
    <row r="38" customFormat="false" ht="15.6" hidden="false" customHeight="false" outlineLevel="0" collapsed="false">
      <c r="A38" s="1" t="s">
        <v>209</v>
      </c>
      <c r="B38" s="37" t="s">
        <v>189</v>
      </c>
      <c r="C38" s="37" t="s">
        <v>210</v>
      </c>
      <c r="D38" s="38" t="n">
        <v>120</v>
      </c>
      <c r="E38" s="38" t="n">
        <v>0.00015</v>
      </c>
      <c r="F38" s="38" t="s">
        <v>153</v>
      </c>
      <c r="G38" s="38" t="s">
        <v>153</v>
      </c>
    </row>
    <row r="39" customFormat="false" ht="15.6" hidden="false" customHeight="false" outlineLevel="0" collapsed="false">
      <c r="A39" s="1" t="s">
        <v>211</v>
      </c>
      <c r="B39" s="37" t="s">
        <v>189</v>
      </c>
      <c r="C39" s="37" t="s">
        <v>212</v>
      </c>
      <c r="D39" s="38" t="n">
        <v>259</v>
      </c>
      <c r="E39" s="38" t="n">
        <v>0.00018</v>
      </c>
      <c r="F39" s="38" t="s">
        <v>153</v>
      </c>
      <c r="G39" s="38" t="s">
        <v>153</v>
      </c>
    </row>
    <row r="40" customFormat="false" ht="15.6" hidden="false" customHeight="false" outlineLevel="0" collapsed="false">
      <c r="A40" s="1" t="s">
        <v>213</v>
      </c>
      <c r="B40" s="37" t="s">
        <v>189</v>
      </c>
      <c r="C40" s="37" t="s">
        <v>214</v>
      </c>
      <c r="D40" s="38" t="n">
        <v>259</v>
      </c>
      <c r="E40" s="38" t="n">
        <v>0.00018</v>
      </c>
      <c r="F40" s="38" t="s">
        <v>153</v>
      </c>
      <c r="G40" s="38" t="s">
        <v>153</v>
      </c>
    </row>
    <row r="41" customFormat="false" ht="15.6" hidden="false" customHeight="false" outlineLevel="0" collapsed="false">
      <c r="A41" s="1" t="s">
        <v>215</v>
      </c>
      <c r="B41" s="37" t="s">
        <v>138</v>
      </c>
      <c r="C41" s="37" t="s">
        <v>216</v>
      </c>
      <c r="D41" s="38" t="n">
        <v>1883</v>
      </c>
      <c r="E41" s="38" t="n">
        <v>0.0002</v>
      </c>
      <c r="F41" s="38" t="s">
        <v>153</v>
      </c>
      <c r="G41" s="38" t="s">
        <v>153</v>
      </c>
    </row>
    <row r="42" customFormat="false" ht="15.6" hidden="false" customHeight="false" outlineLevel="0" collapsed="false">
      <c r="A42" s="1" t="s">
        <v>217</v>
      </c>
      <c r="B42" s="37" t="s">
        <v>138</v>
      </c>
      <c r="C42" s="37" t="s">
        <v>218</v>
      </c>
      <c r="D42" s="38" t="n">
        <v>897</v>
      </c>
      <c r="E42" s="38" t="n">
        <v>0.00021</v>
      </c>
      <c r="F42" s="38" t="s">
        <v>153</v>
      </c>
      <c r="G42" s="38" t="s">
        <v>153</v>
      </c>
    </row>
    <row r="43" customFormat="false" ht="15.6" hidden="false" customHeight="false" outlineLevel="0" collapsed="false">
      <c r="A43" s="1" t="s">
        <v>219</v>
      </c>
      <c r="B43" s="37" t="s">
        <v>138</v>
      </c>
      <c r="C43" s="37" t="s">
        <v>220</v>
      </c>
      <c r="D43" s="38" t="n">
        <v>438</v>
      </c>
      <c r="E43" s="38" t="n">
        <v>0.00025</v>
      </c>
      <c r="F43" s="38" t="s">
        <v>153</v>
      </c>
      <c r="G43" s="38" t="s">
        <v>153</v>
      </c>
    </row>
    <row r="44" customFormat="false" ht="15.6" hidden="false" customHeight="false" outlineLevel="0" collapsed="false">
      <c r="A44" s="1" t="s">
        <v>221</v>
      </c>
      <c r="B44" s="37" t="s">
        <v>141</v>
      </c>
      <c r="C44" s="37" t="s">
        <v>222</v>
      </c>
      <c r="D44" s="38" t="n">
        <v>3323</v>
      </c>
      <c r="E44" s="38" t="n">
        <v>0.00027</v>
      </c>
      <c r="F44" s="38" t="s">
        <v>153</v>
      </c>
      <c r="G44" s="38" t="s">
        <v>153</v>
      </c>
    </row>
    <row r="45" customFormat="false" ht="15.6" hidden="false" customHeight="false" outlineLevel="0" collapsed="false">
      <c r="A45" s="1" t="s">
        <v>223</v>
      </c>
      <c r="B45" s="37" t="s">
        <v>141</v>
      </c>
      <c r="C45" s="37" t="s">
        <v>224</v>
      </c>
      <c r="D45" s="38" t="n">
        <v>3323</v>
      </c>
      <c r="E45" s="38" t="n">
        <v>0.00031</v>
      </c>
      <c r="F45" s="38" t="s">
        <v>153</v>
      </c>
      <c r="G45" s="38" t="s">
        <v>153</v>
      </c>
    </row>
    <row r="46" customFormat="false" ht="15.6" hidden="false" customHeight="false" outlineLevel="0" collapsed="false">
      <c r="A46" s="1" t="s">
        <v>225</v>
      </c>
      <c r="B46" s="37" t="s">
        <v>138</v>
      </c>
      <c r="C46" s="37" t="s">
        <v>226</v>
      </c>
      <c r="D46" s="38" t="n">
        <v>876</v>
      </c>
      <c r="E46" s="38" t="n">
        <v>0.00039</v>
      </c>
      <c r="F46" s="38" t="n">
        <v>232</v>
      </c>
      <c r="G46" s="38" t="n">
        <v>4.2E-006</v>
      </c>
    </row>
    <row r="47" customFormat="false" ht="15.6" hidden="false" customHeight="false" outlineLevel="0" collapsed="false">
      <c r="A47" s="1" t="s">
        <v>227</v>
      </c>
      <c r="B47" s="37" t="s">
        <v>141</v>
      </c>
      <c r="C47" s="37" t="s">
        <v>228</v>
      </c>
      <c r="D47" s="38" t="n">
        <v>156</v>
      </c>
      <c r="E47" s="38" t="n">
        <v>0.00047</v>
      </c>
      <c r="F47" s="38" t="s">
        <v>153</v>
      </c>
      <c r="G47" s="38" t="s">
        <v>153</v>
      </c>
    </row>
    <row r="48" customFormat="false" ht="15.6" hidden="false" customHeight="false" outlineLevel="0" collapsed="false">
      <c r="A48" s="1" t="s">
        <v>229</v>
      </c>
      <c r="B48" s="37" t="s">
        <v>141</v>
      </c>
      <c r="C48" s="37" t="s">
        <v>230</v>
      </c>
      <c r="D48" s="38" t="n">
        <v>450</v>
      </c>
      <c r="E48" s="38" t="n">
        <v>0.00083</v>
      </c>
      <c r="F48" s="38" t="s">
        <v>153</v>
      </c>
      <c r="G48" s="38" t="s">
        <v>153</v>
      </c>
    </row>
    <row r="49" customFormat="false" ht="15.6" hidden="false" customHeight="false" outlineLevel="0" collapsed="false">
      <c r="A49" s="1" t="s">
        <v>231</v>
      </c>
      <c r="B49" s="37" t="s">
        <v>138</v>
      </c>
      <c r="C49" s="37" t="s">
        <v>232</v>
      </c>
      <c r="D49" s="38" t="n">
        <v>649</v>
      </c>
      <c r="E49" s="38" t="n">
        <v>0.0013</v>
      </c>
      <c r="F49" s="38" t="s">
        <v>153</v>
      </c>
      <c r="G49" s="38" t="s">
        <v>153</v>
      </c>
    </row>
    <row r="50" customFormat="false" ht="15.6" hidden="false" customHeight="false" outlineLevel="0" collapsed="false">
      <c r="A50" s="1" t="s">
        <v>233</v>
      </c>
      <c r="B50" s="37" t="s">
        <v>138</v>
      </c>
      <c r="C50" s="37" t="s">
        <v>234</v>
      </c>
      <c r="D50" s="38" t="n">
        <v>67</v>
      </c>
      <c r="E50" s="38" t="n">
        <v>0.0013</v>
      </c>
      <c r="F50" s="38" t="s">
        <v>153</v>
      </c>
      <c r="G50" s="38" t="s">
        <v>153</v>
      </c>
    </row>
    <row r="51" customFormat="false" ht="15.6" hidden="false" customHeight="false" outlineLevel="0" collapsed="false">
      <c r="A51" s="1" t="s">
        <v>235</v>
      </c>
      <c r="B51" s="37" t="s">
        <v>141</v>
      </c>
      <c r="C51" s="37" t="s">
        <v>236</v>
      </c>
      <c r="D51" s="38" t="n">
        <v>440</v>
      </c>
      <c r="E51" s="38" t="n">
        <v>0.0014</v>
      </c>
      <c r="F51" s="38" t="s">
        <v>153</v>
      </c>
      <c r="G51" s="38" t="s">
        <v>153</v>
      </c>
    </row>
    <row r="52" customFormat="false" ht="15.6" hidden="false" customHeight="false" outlineLevel="0" collapsed="false">
      <c r="A52" s="1" t="s">
        <v>237</v>
      </c>
      <c r="B52" s="37" t="s">
        <v>138</v>
      </c>
      <c r="C52" s="37" t="s">
        <v>238</v>
      </c>
      <c r="D52" s="38" t="n">
        <v>1726</v>
      </c>
      <c r="E52" s="38" t="n">
        <v>0.0016</v>
      </c>
      <c r="F52" s="38" t="n">
        <v>407</v>
      </c>
      <c r="G52" s="38" t="n">
        <v>0.0018</v>
      </c>
    </row>
    <row r="53" customFormat="false" ht="15.6" hidden="false" customHeight="false" outlineLevel="0" collapsed="false">
      <c r="A53" s="1" t="s">
        <v>239</v>
      </c>
      <c r="B53" s="37" t="s">
        <v>138</v>
      </c>
      <c r="C53" s="37" t="s">
        <v>240</v>
      </c>
      <c r="D53" s="38" t="n">
        <v>1630</v>
      </c>
      <c r="E53" s="38" t="n">
        <v>0.0032</v>
      </c>
      <c r="F53" s="38" t="s">
        <v>153</v>
      </c>
      <c r="G53" s="38" t="s">
        <v>153</v>
      </c>
    </row>
    <row r="54" customFormat="false" ht="15.6" hidden="false" customHeight="false" outlineLevel="0" collapsed="false">
      <c r="A54" s="1" t="s">
        <v>241</v>
      </c>
      <c r="B54" s="37" t="s">
        <v>138</v>
      </c>
      <c r="C54" s="37" t="s">
        <v>242</v>
      </c>
      <c r="D54" s="38" t="n">
        <v>838</v>
      </c>
      <c r="E54" s="38" t="n">
        <v>0.0044</v>
      </c>
      <c r="F54" s="38" t="s">
        <v>153</v>
      </c>
      <c r="G54" s="38" t="s">
        <v>153</v>
      </c>
    </row>
    <row r="55" customFormat="false" ht="15.6" hidden="false" customHeight="false" outlineLevel="0" collapsed="false">
      <c r="A55" s="1" t="s">
        <v>243</v>
      </c>
      <c r="B55" s="37" t="s">
        <v>138</v>
      </c>
      <c r="C55" s="37" t="s">
        <v>244</v>
      </c>
      <c r="D55" s="38" t="n">
        <v>837</v>
      </c>
      <c r="E55" s="38" t="n">
        <v>0.0045</v>
      </c>
      <c r="F55" s="38" t="s">
        <v>153</v>
      </c>
      <c r="G55" s="38" t="s">
        <v>153</v>
      </c>
    </row>
    <row r="56" customFormat="false" ht="15.6" hidden="false" customHeight="false" outlineLevel="0" collapsed="false">
      <c r="A56" s="1" t="s">
        <v>245</v>
      </c>
      <c r="B56" s="37" t="s">
        <v>138</v>
      </c>
      <c r="C56" s="37" t="s">
        <v>246</v>
      </c>
      <c r="D56" s="38" t="n">
        <v>43</v>
      </c>
      <c r="E56" s="38" t="n">
        <v>0.0058</v>
      </c>
      <c r="F56" s="38" t="s">
        <v>153</v>
      </c>
      <c r="G56" s="38" t="s">
        <v>153</v>
      </c>
    </row>
    <row r="57" customFormat="false" ht="15.6" hidden="false" customHeight="false" outlineLevel="0" collapsed="false">
      <c r="A57" s="1" t="s">
        <v>247</v>
      </c>
      <c r="B57" s="37" t="s">
        <v>141</v>
      </c>
      <c r="C57" s="37" t="s">
        <v>248</v>
      </c>
      <c r="D57" s="38" t="n">
        <v>644</v>
      </c>
      <c r="E57" s="38" t="n">
        <v>0.0068</v>
      </c>
      <c r="F57" s="38" t="s">
        <v>153</v>
      </c>
      <c r="G57" s="38" t="s">
        <v>153</v>
      </c>
    </row>
    <row r="58" customFormat="false" ht="15.6" hidden="false" customHeight="false" outlineLevel="0" collapsed="false">
      <c r="A58" s="1" t="s">
        <v>249</v>
      </c>
      <c r="B58" s="37" t="s">
        <v>138</v>
      </c>
      <c r="C58" s="37" t="s">
        <v>250</v>
      </c>
      <c r="D58" s="38" t="n">
        <v>1460</v>
      </c>
      <c r="E58" s="38" t="n">
        <v>0.0097</v>
      </c>
      <c r="F58" s="38" t="s">
        <v>153</v>
      </c>
      <c r="G58" s="38" t="s">
        <v>153</v>
      </c>
    </row>
    <row r="59" customFormat="false" ht="15.6" hidden="false" customHeight="false" outlineLevel="0" collapsed="false">
      <c r="A59" s="1" t="s">
        <v>251</v>
      </c>
      <c r="B59" s="37" t="s">
        <v>189</v>
      </c>
      <c r="C59" s="37" t="s">
        <v>252</v>
      </c>
      <c r="D59" s="38" t="n">
        <v>127</v>
      </c>
      <c r="E59" s="38" t="n">
        <v>0.012</v>
      </c>
      <c r="F59" s="38" t="s">
        <v>153</v>
      </c>
      <c r="G59" s="38" t="s">
        <v>153</v>
      </c>
    </row>
    <row r="60" customFormat="false" ht="15.6" hidden="false" customHeight="false" outlineLevel="0" collapsed="false">
      <c r="A60" s="1" t="s">
        <v>253</v>
      </c>
      <c r="B60" s="37" t="s">
        <v>189</v>
      </c>
      <c r="C60" s="37" t="s">
        <v>254</v>
      </c>
      <c r="D60" s="38" t="n">
        <v>803</v>
      </c>
      <c r="E60" s="38" t="n">
        <v>0.013</v>
      </c>
      <c r="F60" s="38" t="s">
        <v>153</v>
      </c>
      <c r="G60" s="38" t="s">
        <v>153</v>
      </c>
    </row>
    <row r="61" customFormat="false" ht="15.6" hidden="false" customHeight="false" outlineLevel="0" collapsed="false">
      <c r="A61" s="1" t="s">
        <v>255</v>
      </c>
      <c r="B61" s="37" t="s">
        <v>138</v>
      </c>
      <c r="C61" s="37" t="s">
        <v>256</v>
      </c>
      <c r="D61" s="38" t="n">
        <v>2981</v>
      </c>
      <c r="E61" s="38" t="n">
        <v>0.019</v>
      </c>
      <c r="F61" s="38" t="s">
        <v>153</v>
      </c>
      <c r="G61" s="38" t="s">
        <v>153</v>
      </c>
    </row>
    <row r="62" customFormat="false" ht="15.6" hidden="false" customHeight="false" outlineLevel="0" collapsed="false">
      <c r="A62" s="1" t="s">
        <v>257</v>
      </c>
      <c r="B62" s="37" t="s">
        <v>138</v>
      </c>
      <c r="C62" s="37" t="s">
        <v>258</v>
      </c>
      <c r="D62" s="38" t="n">
        <v>732</v>
      </c>
      <c r="E62" s="38" t="n">
        <v>0.029</v>
      </c>
      <c r="F62" s="38" t="s">
        <v>153</v>
      </c>
      <c r="G62" s="38" t="s">
        <v>153</v>
      </c>
    </row>
    <row r="63" customFormat="false" ht="15.6" hidden="false" customHeight="false" outlineLevel="0" collapsed="false">
      <c r="A63" s="1" t="s">
        <v>259</v>
      </c>
      <c r="B63" s="37" t="s">
        <v>138</v>
      </c>
      <c r="C63" s="37" t="s">
        <v>260</v>
      </c>
      <c r="D63" s="38" t="n">
        <v>69</v>
      </c>
      <c r="E63" s="38" t="n">
        <v>0.034</v>
      </c>
      <c r="F63" s="38" t="s">
        <v>153</v>
      </c>
      <c r="G63" s="38" t="s">
        <v>153</v>
      </c>
    </row>
    <row r="64" customFormat="false" ht="15.6" hidden="false" customHeight="false" outlineLevel="0" collapsed="false">
      <c r="A64" s="1" t="s">
        <v>261</v>
      </c>
      <c r="B64" s="37" t="s">
        <v>138</v>
      </c>
      <c r="C64" s="37" t="s">
        <v>262</v>
      </c>
      <c r="D64" s="38" t="n">
        <v>69</v>
      </c>
      <c r="E64" s="38" t="n">
        <v>0.034</v>
      </c>
      <c r="F64" s="38" t="s">
        <v>153</v>
      </c>
      <c r="G64" s="38" t="s">
        <v>153</v>
      </c>
    </row>
    <row r="65" customFormat="false" ht="15.6" hidden="false" customHeight="false" outlineLevel="0" collapsed="false">
      <c r="A65" s="1" t="s">
        <v>263</v>
      </c>
      <c r="B65" s="37" t="s">
        <v>189</v>
      </c>
      <c r="C65" s="37" t="s">
        <v>264</v>
      </c>
      <c r="D65" s="38" t="n">
        <v>71</v>
      </c>
      <c r="E65" s="38" t="n">
        <v>0.041</v>
      </c>
      <c r="F65" s="38" t="s">
        <v>153</v>
      </c>
      <c r="G65" s="38" t="s">
        <v>153</v>
      </c>
    </row>
    <row r="66" customFormat="false" ht="15.6" hidden="false" customHeight="false" outlineLevel="0" collapsed="false">
      <c r="A66" s="1" t="s">
        <v>265</v>
      </c>
      <c r="B66" s="37" t="s">
        <v>189</v>
      </c>
      <c r="C66" s="37" t="s">
        <v>266</v>
      </c>
      <c r="D66" s="38" t="n">
        <v>187</v>
      </c>
      <c r="E66" s="38" t="n">
        <v>0.044</v>
      </c>
      <c r="F66" s="38" t="s">
        <v>153</v>
      </c>
      <c r="G66" s="38" t="s">
        <v>153</v>
      </c>
    </row>
    <row r="67" customFormat="false" ht="15.6" hidden="false" customHeight="false" outlineLevel="0" collapsed="false">
      <c r="A67" s="1" t="s">
        <v>267</v>
      </c>
      <c r="B67" s="37" t="s">
        <v>189</v>
      </c>
      <c r="C67" s="37" t="s">
        <v>268</v>
      </c>
      <c r="D67" s="38" t="n">
        <v>342</v>
      </c>
      <c r="E67" s="38" t="n">
        <v>0.049</v>
      </c>
      <c r="F67" s="38" t="s">
        <v>153</v>
      </c>
      <c r="G67" s="38" t="s">
        <v>153</v>
      </c>
    </row>
    <row r="68" customFormat="false" ht="15.6" hidden="false" customHeight="false" outlineLevel="0" collapsed="false">
      <c r="A68" s="1" t="s">
        <v>269</v>
      </c>
      <c r="B68" s="37" t="s">
        <v>138</v>
      </c>
      <c r="C68" s="37" t="s">
        <v>270</v>
      </c>
      <c r="D68" s="38" t="s">
        <v>153</v>
      </c>
      <c r="E68" s="38" t="s">
        <v>153</v>
      </c>
      <c r="F68" s="38" t="n">
        <v>126</v>
      </c>
      <c r="G68" s="38" t="n">
        <v>0.0011</v>
      </c>
    </row>
    <row r="69" customFormat="false" ht="15.6" hidden="false" customHeight="false" outlineLevel="0" collapsed="false">
      <c r="A69" s="1" t="s">
        <v>271</v>
      </c>
      <c r="B69" s="37" t="s">
        <v>138</v>
      </c>
      <c r="C69" s="37" t="s">
        <v>272</v>
      </c>
      <c r="D69" s="38" t="s">
        <v>153</v>
      </c>
      <c r="E69" s="38" t="s">
        <v>153</v>
      </c>
      <c r="F69" s="38" t="n">
        <v>213</v>
      </c>
      <c r="G69" s="38" t="n">
        <v>0.017</v>
      </c>
    </row>
    <row r="70" customFormat="false" ht="15.6" hidden="false" customHeight="false" outlineLevel="0" collapsed="false">
      <c r="A70" s="1" t="s">
        <v>273</v>
      </c>
      <c r="B70" s="1" t="s">
        <v>189</v>
      </c>
      <c r="C70" s="37" t="s">
        <v>274</v>
      </c>
      <c r="D70" s="38" t="s">
        <v>153</v>
      </c>
      <c r="E70" s="38" t="s">
        <v>153</v>
      </c>
      <c r="F70" s="38" t="n">
        <v>504</v>
      </c>
      <c r="G70" s="38" t="n">
        <v>0.026</v>
      </c>
    </row>
    <row r="71" customFormat="false" ht="16.35" hidden="false" customHeight="false" outlineLevel="0" collapsed="false">
      <c r="A71" s="39" t="s">
        <v>275</v>
      </c>
      <c r="B71" s="40" t="s">
        <v>141</v>
      </c>
      <c r="C71" s="40" t="s">
        <v>276</v>
      </c>
      <c r="D71" s="41" t="s">
        <v>153</v>
      </c>
      <c r="E71" s="41" t="s">
        <v>153</v>
      </c>
      <c r="F71" s="41" t="n">
        <v>100</v>
      </c>
      <c r="G71" s="41" t="n">
        <v>0.0012</v>
      </c>
    </row>
  </sheetData>
  <mergeCells count="5">
    <mergeCell ref="A2:A3"/>
    <mergeCell ref="B2:B3"/>
    <mergeCell ref="C2:C3"/>
    <mergeCell ref="D2:E2"/>
    <mergeCell ref="F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4"/>
  <sheetViews>
    <sheetView showFormulas="false" showGridLines="true" showRowColHeaders="true" showZeros="true" rightToLeft="false" tabSelected="false" showOutlineSymbols="true" defaultGridColor="true" view="normal" topLeftCell="A76" colorId="64" zoomScale="100" zoomScaleNormal="100" zoomScalePageLayoutView="100" workbookViewId="0">
      <selection pane="topLeft" activeCell="A1" activeCellId="0" sqref="A1"/>
    </sheetView>
  </sheetViews>
  <sheetFormatPr defaultColWidth="8.828125" defaultRowHeight="15.6" zeroHeight="false" outlineLevelRow="0" outlineLevelCol="0"/>
  <cols>
    <col collapsed="false" customWidth="true" hidden="false" outlineLevel="0" max="1" min="1" style="38" width="12.41"/>
    <col collapsed="false" customWidth="true" hidden="false" outlineLevel="0" max="2" min="2" style="0" width="21.41"/>
    <col collapsed="false" customWidth="true" hidden="false" outlineLevel="0" max="3" min="3" style="0" width="34.83"/>
    <col collapsed="false" customWidth="false" hidden="false" outlineLevel="0" max="7" min="4" style="42" width="8.83"/>
  </cols>
  <sheetData>
    <row r="1" customFormat="false" ht="15.6" hidden="false" customHeight="false" outlineLevel="0" collapsed="false">
      <c r="A1" s="32" t="s">
        <v>277</v>
      </c>
    </row>
    <row r="2" customFormat="false" ht="15.6" hidden="false" customHeight="false" outlineLevel="0" collapsed="false">
      <c r="A2" s="43" t="s">
        <v>278</v>
      </c>
      <c r="B2" s="43" t="s">
        <v>1</v>
      </c>
      <c r="C2" s="43" t="s">
        <v>279</v>
      </c>
      <c r="D2" s="44" t="s">
        <v>280</v>
      </c>
      <c r="E2" s="44"/>
      <c r="F2" s="44"/>
      <c r="G2" s="44"/>
    </row>
    <row r="3" customFormat="false" ht="15.65" hidden="false" customHeight="true" outlineLevel="0" collapsed="false">
      <c r="A3" s="43"/>
      <c r="B3" s="43"/>
      <c r="C3" s="43"/>
      <c r="D3" s="45" t="s">
        <v>281</v>
      </c>
      <c r="E3" s="45" t="s">
        <v>282</v>
      </c>
      <c r="F3" s="45" t="s">
        <v>283</v>
      </c>
      <c r="G3" s="45" t="s">
        <v>284</v>
      </c>
    </row>
    <row r="4" customFormat="false" ht="15.6" hidden="false" customHeight="false" outlineLevel="0" collapsed="false">
      <c r="A4" s="46" t="s">
        <v>285</v>
      </c>
      <c r="B4" s="47" t="s">
        <v>286</v>
      </c>
      <c r="C4" s="47" t="s">
        <v>19</v>
      </c>
      <c r="D4" s="48" t="n">
        <v>-5.518</v>
      </c>
      <c r="E4" s="48" t="n">
        <v>4.049</v>
      </c>
      <c r="F4" s="48" t="n">
        <v>-5.522</v>
      </c>
      <c r="G4" s="48" t="n">
        <v>3.612</v>
      </c>
    </row>
    <row r="5" customFormat="false" ht="15.6" hidden="false" customHeight="false" outlineLevel="0" collapsed="false">
      <c r="A5" s="46"/>
      <c r="B5" s="49" t="s">
        <v>287</v>
      </c>
      <c r="C5" s="49" t="s">
        <v>19</v>
      </c>
      <c r="D5" s="50" t="n">
        <v>-7.138</v>
      </c>
      <c r="E5" s="50" t="s">
        <v>153</v>
      </c>
      <c r="F5" s="50" t="n">
        <v>-6.702</v>
      </c>
      <c r="G5" s="50" t="n">
        <v>6.171</v>
      </c>
    </row>
    <row r="6" customFormat="false" ht="15.6" hidden="false" customHeight="false" outlineLevel="0" collapsed="false">
      <c r="A6" s="46"/>
      <c r="B6" s="49" t="s">
        <v>288</v>
      </c>
      <c r="C6" s="49" t="s">
        <v>19</v>
      </c>
      <c r="D6" s="50" t="n">
        <v>-4.81</v>
      </c>
      <c r="E6" s="50" t="n">
        <v>3.365</v>
      </c>
      <c r="F6" s="50" t="n">
        <v>-5.292</v>
      </c>
      <c r="G6" s="50" t="n">
        <v>5.1</v>
      </c>
    </row>
    <row r="7" customFormat="false" ht="15.6" hidden="false" customHeight="false" outlineLevel="0" collapsed="false">
      <c r="A7" s="46"/>
      <c r="B7" s="49" t="s">
        <v>289</v>
      </c>
      <c r="C7" s="49" t="s">
        <v>19</v>
      </c>
      <c r="D7" s="50" t="n">
        <v>-3.033</v>
      </c>
      <c r="E7" s="50" t="s">
        <v>153</v>
      </c>
      <c r="F7" s="50" t="n">
        <v>-4.078</v>
      </c>
      <c r="G7" s="50" t="n">
        <v>4.792</v>
      </c>
    </row>
    <row r="8" customFormat="false" ht="15.6" hidden="false" customHeight="false" outlineLevel="0" collapsed="false">
      <c r="A8" s="46"/>
      <c r="B8" s="49" t="s">
        <v>290</v>
      </c>
      <c r="C8" s="49" t="s">
        <v>19</v>
      </c>
      <c r="D8" s="50" t="n">
        <v>-7.287</v>
      </c>
      <c r="E8" s="50" t="n">
        <v>4.541</v>
      </c>
      <c r="F8" s="50" t="n">
        <v>-5.328</v>
      </c>
      <c r="G8" s="50" t="n">
        <v>4.316</v>
      </c>
    </row>
    <row r="9" customFormat="false" ht="15.6" hidden="false" customHeight="false" outlineLevel="0" collapsed="false">
      <c r="A9" s="46"/>
      <c r="B9" s="49" t="s">
        <v>291</v>
      </c>
      <c r="C9" s="49" t="s">
        <v>19</v>
      </c>
      <c r="D9" s="50" t="n">
        <v>-5.188</v>
      </c>
      <c r="E9" s="50" t="s">
        <v>153</v>
      </c>
      <c r="F9" s="50" t="n">
        <v>-6.752</v>
      </c>
      <c r="G9" s="50" t="n">
        <v>4.072</v>
      </c>
    </row>
    <row r="10" customFormat="false" ht="15.6" hidden="false" customHeight="false" outlineLevel="0" collapsed="false">
      <c r="A10" s="46"/>
      <c r="B10" s="49" t="s">
        <v>292</v>
      </c>
      <c r="C10" s="49" t="s">
        <v>19</v>
      </c>
      <c r="D10" s="50" t="n">
        <v>-5.63</v>
      </c>
      <c r="E10" s="50" t="n">
        <v>-4.284</v>
      </c>
      <c r="F10" s="50" t="n">
        <v>-2.49</v>
      </c>
      <c r="G10" s="50" t="n">
        <v>-3.077</v>
      </c>
    </row>
    <row r="11" customFormat="false" ht="15.6" hidden="false" customHeight="false" outlineLevel="0" collapsed="false">
      <c r="A11" s="46"/>
      <c r="B11" s="49" t="s">
        <v>293</v>
      </c>
      <c r="C11" s="49" t="s">
        <v>19</v>
      </c>
      <c r="D11" s="50" t="n">
        <v>-2.097</v>
      </c>
      <c r="E11" s="50" t="n">
        <v>-2.231</v>
      </c>
      <c r="F11" s="50" t="s">
        <v>153</v>
      </c>
      <c r="G11" s="50" t="s">
        <v>153</v>
      </c>
    </row>
    <row r="12" customFormat="false" ht="15.65" hidden="false" customHeight="true" outlineLevel="0" collapsed="false">
      <c r="A12" s="46"/>
      <c r="B12" s="51" t="s">
        <v>16</v>
      </c>
      <c r="C12" s="51" t="s">
        <v>19</v>
      </c>
      <c r="D12" s="52" t="n">
        <v>-6.02</v>
      </c>
      <c r="E12" s="52" t="n">
        <v>3.701</v>
      </c>
      <c r="F12" s="52" t="n">
        <v>-5.304</v>
      </c>
      <c r="G12" s="52" t="n">
        <v>5.854</v>
      </c>
    </row>
    <row r="13" customFormat="false" ht="15.6" hidden="false" customHeight="false" outlineLevel="0" collapsed="false">
      <c r="A13" s="46" t="s">
        <v>294</v>
      </c>
      <c r="B13" s="49" t="s">
        <v>295</v>
      </c>
      <c r="C13" s="49" t="s">
        <v>296</v>
      </c>
      <c r="D13" s="50" t="s">
        <v>153</v>
      </c>
      <c r="E13" s="50" t="n">
        <v>4.322</v>
      </c>
      <c r="F13" s="50" t="n">
        <v>-5.262</v>
      </c>
      <c r="G13" s="50" t="n">
        <v>4.585</v>
      </c>
    </row>
    <row r="14" customFormat="false" ht="15.65" hidden="false" customHeight="true" outlineLevel="0" collapsed="false">
      <c r="A14" s="46"/>
      <c r="B14" s="51" t="s">
        <v>297</v>
      </c>
      <c r="C14" s="51" t="s">
        <v>296</v>
      </c>
      <c r="D14" s="52" t="s">
        <v>153</v>
      </c>
      <c r="E14" s="52" t="s">
        <v>153</v>
      </c>
      <c r="F14" s="52" t="n">
        <v>-4.141</v>
      </c>
      <c r="G14" s="52" t="n">
        <v>3.923</v>
      </c>
    </row>
    <row r="15" customFormat="false" ht="15.6" hidden="false" customHeight="false" outlineLevel="0" collapsed="false">
      <c r="A15" s="46" t="s">
        <v>298</v>
      </c>
      <c r="B15" s="49" t="s">
        <v>299</v>
      </c>
      <c r="C15" s="49" t="s">
        <v>300</v>
      </c>
      <c r="D15" s="50" t="n">
        <v>3.994</v>
      </c>
      <c r="E15" s="50" t="n">
        <v>2.83</v>
      </c>
      <c r="F15" s="50" t="s">
        <v>153</v>
      </c>
      <c r="G15" s="50" t="s">
        <v>153</v>
      </c>
    </row>
    <row r="16" customFormat="false" ht="15.6" hidden="false" customHeight="false" outlineLevel="0" collapsed="false">
      <c r="A16" s="46"/>
      <c r="B16" s="49" t="s">
        <v>301</v>
      </c>
      <c r="C16" s="49" t="s">
        <v>300</v>
      </c>
      <c r="D16" s="50" t="n">
        <v>2.323</v>
      </c>
      <c r="E16" s="50" t="n">
        <v>5.057</v>
      </c>
      <c r="F16" s="50" t="s">
        <v>153</v>
      </c>
      <c r="G16" s="50" t="n">
        <v>5.707</v>
      </c>
    </row>
    <row r="17" customFormat="false" ht="15.65" hidden="false" customHeight="true" outlineLevel="0" collapsed="false">
      <c r="A17" s="46"/>
      <c r="B17" s="51" t="s">
        <v>302</v>
      </c>
      <c r="C17" s="51" t="s">
        <v>300</v>
      </c>
      <c r="D17" s="52" t="n">
        <v>2.302</v>
      </c>
      <c r="E17" s="52" t="n">
        <v>4.068</v>
      </c>
      <c r="F17" s="52" t="s">
        <v>153</v>
      </c>
      <c r="G17" s="52" t="n">
        <v>4.915</v>
      </c>
    </row>
    <row r="18" customFormat="false" ht="15.6" hidden="false" customHeight="false" outlineLevel="0" collapsed="false">
      <c r="A18" s="46" t="s">
        <v>303</v>
      </c>
      <c r="B18" s="49" t="s">
        <v>304</v>
      </c>
      <c r="C18" s="49" t="s">
        <v>305</v>
      </c>
      <c r="D18" s="50" t="s">
        <v>153</v>
      </c>
      <c r="E18" s="50" t="s">
        <v>153</v>
      </c>
      <c r="F18" s="50" t="n">
        <v>3.366</v>
      </c>
      <c r="G18" s="50" t="n">
        <v>3.05</v>
      </c>
    </row>
    <row r="19" customFormat="false" ht="15.6" hidden="false" customHeight="false" outlineLevel="0" collapsed="false">
      <c r="A19" s="46"/>
      <c r="B19" s="49" t="s">
        <v>306</v>
      </c>
      <c r="C19" s="49" t="s">
        <v>307</v>
      </c>
      <c r="D19" s="50" t="n">
        <v>5.167</v>
      </c>
      <c r="E19" s="50" t="n">
        <v>2.483</v>
      </c>
      <c r="F19" s="50" t="s">
        <v>153</v>
      </c>
      <c r="G19" s="50" t="s">
        <v>153</v>
      </c>
    </row>
    <row r="20" customFormat="false" ht="15.6" hidden="false" customHeight="false" outlineLevel="0" collapsed="false">
      <c r="A20" s="46"/>
      <c r="B20" s="49" t="s">
        <v>308</v>
      </c>
      <c r="C20" s="49" t="s">
        <v>309</v>
      </c>
      <c r="D20" s="50" t="n">
        <v>3.707</v>
      </c>
      <c r="E20" s="50" t="n">
        <v>4.221</v>
      </c>
      <c r="F20" s="50" t="s">
        <v>153</v>
      </c>
      <c r="G20" s="50" t="s">
        <v>153</v>
      </c>
    </row>
    <row r="21" customFormat="false" ht="15.6" hidden="false" customHeight="false" outlineLevel="0" collapsed="false">
      <c r="A21" s="46"/>
      <c r="B21" s="49" t="s">
        <v>310</v>
      </c>
      <c r="C21" s="49" t="s">
        <v>311</v>
      </c>
      <c r="D21" s="50" t="n">
        <v>-3.216</v>
      </c>
      <c r="E21" s="50" t="n">
        <v>-3.171</v>
      </c>
      <c r="F21" s="50" t="s">
        <v>153</v>
      </c>
      <c r="G21" s="50" t="s">
        <v>153</v>
      </c>
    </row>
    <row r="22" customFormat="false" ht="15.6" hidden="false" customHeight="false" outlineLevel="0" collapsed="false">
      <c r="A22" s="46"/>
      <c r="B22" s="49" t="s">
        <v>312</v>
      </c>
      <c r="C22" s="49" t="s">
        <v>311</v>
      </c>
      <c r="D22" s="50" t="n">
        <v>-2.711</v>
      </c>
      <c r="E22" s="50" t="n">
        <v>-3.082</v>
      </c>
      <c r="F22" s="50" t="s">
        <v>153</v>
      </c>
      <c r="G22" s="50" t="s">
        <v>153</v>
      </c>
    </row>
    <row r="23" customFormat="false" ht="15.6" hidden="false" customHeight="false" outlineLevel="0" collapsed="false">
      <c r="A23" s="46"/>
      <c r="B23" s="49" t="s">
        <v>313</v>
      </c>
      <c r="C23" s="49" t="s">
        <v>314</v>
      </c>
      <c r="D23" s="50" t="n">
        <v>8.171</v>
      </c>
      <c r="E23" s="50" t="n">
        <v>3.512</v>
      </c>
      <c r="F23" s="50" t="s">
        <v>153</v>
      </c>
      <c r="G23" s="50" t="s">
        <v>153</v>
      </c>
    </row>
    <row r="24" customFormat="false" ht="15.6" hidden="false" customHeight="false" outlineLevel="0" collapsed="false">
      <c r="A24" s="46"/>
      <c r="B24" s="49" t="s">
        <v>315</v>
      </c>
      <c r="C24" s="49" t="s">
        <v>316</v>
      </c>
      <c r="D24" s="50" t="n">
        <v>6.342</v>
      </c>
      <c r="E24" s="50" t="n">
        <v>2.53</v>
      </c>
      <c r="F24" s="50" t="s">
        <v>153</v>
      </c>
      <c r="G24" s="50" t="n">
        <v>2.845</v>
      </c>
    </row>
    <row r="25" customFormat="false" ht="15.6" hidden="false" customHeight="false" outlineLevel="0" collapsed="false">
      <c r="A25" s="46"/>
      <c r="B25" s="49" t="s">
        <v>317</v>
      </c>
      <c r="C25" s="49" t="s">
        <v>316</v>
      </c>
      <c r="D25" s="50" t="n">
        <v>6.085</v>
      </c>
      <c r="E25" s="50" t="n">
        <v>9.42</v>
      </c>
      <c r="F25" s="50" t="s">
        <v>153</v>
      </c>
      <c r="G25" s="50" t="n">
        <v>6.193</v>
      </c>
    </row>
    <row r="26" customFormat="false" ht="15.6" hidden="false" customHeight="false" outlineLevel="0" collapsed="false">
      <c r="A26" s="46"/>
      <c r="B26" s="49" t="s">
        <v>20</v>
      </c>
      <c r="C26" s="49" t="s">
        <v>23</v>
      </c>
      <c r="D26" s="50" t="n">
        <v>6.957</v>
      </c>
      <c r="E26" s="50" t="n">
        <v>9.227</v>
      </c>
      <c r="F26" s="50" t="s">
        <v>153</v>
      </c>
      <c r="G26" s="50" t="n">
        <v>3.902</v>
      </c>
    </row>
    <row r="27" customFormat="false" ht="15.6" hidden="false" customHeight="false" outlineLevel="0" collapsed="false">
      <c r="A27" s="46"/>
      <c r="B27" s="51" t="s">
        <v>318</v>
      </c>
      <c r="C27" s="51" t="s">
        <v>23</v>
      </c>
      <c r="D27" s="52" t="n">
        <v>6.598</v>
      </c>
      <c r="E27" s="52" t="n">
        <v>8.065</v>
      </c>
      <c r="F27" s="52" t="s">
        <v>153</v>
      </c>
      <c r="G27" s="52" t="n">
        <v>3.248</v>
      </c>
    </row>
    <row r="28" customFormat="false" ht="15.65" hidden="false" customHeight="true" outlineLevel="0" collapsed="false">
      <c r="A28" s="53" t="s">
        <v>319</v>
      </c>
      <c r="B28" s="51" t="s">
        <v>320</v>
      </c>
      <c r="C28" s="51" t="s">
        <v>321</v>
      </c>
      <c r="D28" s="52" t="n">
        <v>2.552</v>
      </c>
      <c r="E28" s="52" t="s">
        <v>153</v>
      </c>
      <c r="F28" s="52" t="n">
        <v>4.813</v>
      </c>
      <c r="G28" s="52" t="n">
        <v>6.163</v>
      </c>
    </row>
    <row r="29" customFormat="false" ht="15.6" hidden="false" customHeight="false" outlineLevel="0" collapsed="false">
      <c r="A29" s="53" t="s">
        <v>322</v>
      </c>
      <c r="B29" s="49" t="s">
        <v>323</v>
      </c>
      <c r="C29" s="49" t="s">
        <v>324</v>
      </c>
      <c r="D29" s="50" t="n">
        <v>4.874</v>
      </c>
      <c r="E29" s="50" t="n">
        <v>2.517</v>
      </c>
      <c r="F29" s="50" t="s">
        <v>153</v>
      </c>
      <c r="G29" s="50" t="s">
        <v>153</v>
      </c>
    </row>
    <row r="30" customFormat="false" ht="15.6" hidden="false" customHeight="false" outlineLevel="0" collapsed="false">
      <c r="A30" s="53"/>
      <c r="B30" s="51" t="s">
        <v>325</v>
      </c>
      <c r="C30" s="51" t="s">
        <v>324</v>
      </c>
      <c r="D30" s="52" t="n">
        <v>6.409</v>
      </c>
      <c r="E30" s="52" t="n">
        <v>3.875</v>
      </c>
      <c r="F30" s="52" t="s">
        <v>153</v>
      </c>
      <c r="G30" s="52" t="s">
        <v>153</v>
      </c>
    </row>
    <row r="31" customFormat="false" ht="15.65" hidden="false" customHeight="true" outlineLevel="0" collapsed="false">
      <c r="A31" s="53" t="s">
        <v>326</v>
      </c>
      <c r="B31" s="51" t="s">
        <v>327</v>
      </c>
      <c r="C31" s="51" t="s">
        <v>328</v>
      </c>
      <c r="D31" s="52" t="n">
        <v>-3.926</v>
      </c>
      <c r="E31" s="52" t="n">
        <v>-2.666</v>
      </c>
      <c r="F31" s="52" t="s">
        <v>153</v>
      </c>
      <c r="G31" s="52" t="s">
        <v>153</v>
      </c>
    </row>
    <row r="32" customFormat="false" ht="15.6" hidden="false" customHeight="false" outlineLevel="0" collapsed="false">
      <c r="A32" s="46" t="s">
        <v>329</v>
      </c>
      <c r="B32" s="49" t="s">
        <v>330</v>
      </c>
      <c r="C32" s="49" t="s">
        <v>331</v>
      </c>
      <c r="D32" s="50" t="n">
        <v>3.995</v>
      </c>
      <c r="E32" s="50" t="n">
        <v>5</v>
      </c>
      <c r="F32" s="50" t="s">
        <v>153</v>
      </c>
      <c r="G32" s="50" t="n">
        <v>6.311</v>
      </c>
    </row>
    <row r="33" customFormat="false" ht="15.6" hidden="false" customHeight="false" outlineLevel="0" collapsed="false">
      <c r="A33" s="46"/>
      <c r="B33" s="49" t="s">
        <v>332</v>
      </c>
      <c r="C33" s="49" t="s">
        <v>333</v>
      </c>
      <c r="D33" s="50" t="n">
        <v>-2.123</v>
      </c>
      <c r="E33" s="50" t="n">
        <v>2.464</v>
      </c>
      <c r="F33" s="50" t="n">
        <v>-2.418</v>
      </c>
      <c r="G33" s="50" t="n">
        <v>3.728</v>
      </c>
    </row>
    <row r="34" customFormat="false" ht="15.6" hidden="false" customHeight="false" outlineLevel="0" collapsed="false">
      <c r="A34" s="46"/>
      <c r="B34" s="49" t="s">
        <v>5</v>
      </c>
      <c r="C34" s="49" t="s">
        <v>8</v>
      </c>
      <c r="D34" s="50" t="n">
        <v>2.181</v>
      </c>
      <c r="E34" s="50" t="n">
        <v>2.742</v>
      </c>
      <c r="F34" s="50" t="s">
        <v>153</v>
      </c>
      <c r="G34" s="50" t="s">
        <v>153</v>
      </c>
    </row>
    <row r="35" customFormat="false" ht="15.6" hidden="false" customHeight="false" outlineLevel="0" collapsed="false">
      <c r="A35" s="46"/>
      <c r="B35" s="49" t="s">
        <v>334</v>
      </c>
      <c r="C35" s="49" t="s">
        <v>8</v>
      </c>
      <c r="D35" s="50" t="n">
        <v>2.272</v>
      </c>
      <c r="E35" s="50" t="n">
        <v>2.912</v>
      </c>
      <c r="F35" s="50" t="s">
        <v>153</v>
      </c>
      <c r="G35" s="50" t="s">
        <v>153</v>
      </c>
    </row>
    <row r="36" customFormat="false" ht="15.6" hidden="false" customHeight="false" outlineLevel="0" collapsed="false">
      <c r="A36" s="46"/>
      <c r="B36" s="49" t="s">
        <v>335</v>
      </c>
      <c r="C36" s="49" t="s">
        <v>8</v>
      </c>
      <c r="D36" s="50" t="n">
        <v>-3.657</v>
      </c>
      <c r="E36" s="50" t="n">
        <v>3.365</v>
      </c>
      <c r="F36" s="50" t="n">
        <v>-6.079</v>
      </c>
      <c r="G36" s="50" t="n">
        <v>5.551</v>
      </c>
    </row>
    <row r="37" customFormat="false" ht="15.6" hidden="false" customHeight="false" outlineLevel="0" collapsed="false">
      <c r="A37" s="46"/>
      <c r="B37" s="49" t="s">
        <v>336</v>
      </c>
      <c r="C37" s="49" t="s">
        <v>8</v>
      </c>
      <c r="D37" s="50" t="n">
        <v>-4.306</v>
      </c>
      <c r="E37" s="50" t="n">
        <v>3.585</v>
      </c>
      <c r="F37" s="50" t="s">
        <v>153</v>
      </c>
      <c r="G37" s="50" t="n">
        <v>8.792</v>
      </c>
    </row>
    <row r="38" customFormat="false" ht="15.6" hidden="false" customHeight="false" outlineLevel="0" collapsed="false">
      <c r="A38" s="46"/>
      <c r="B38" s="49" t="s">
        <v>337</v>
      </c>
      <c r="C38" s="49" t="s">
        <v>8</v>
      </c>
      <c r="D38" s="50" t="n">
        <v>2.034</v>
      </c>
      <c r="E38" s="50" t="n">
        <v>2.284</v>
      </c>
      <c r="F38" s="50" t="n">
        <v>2.037</v>
      </c>
      <c r="G38" s="50" t="n">
        <v>2.82</v>
      </c>
    </row>
    <row r="39" customFormat="false" ht="15.6" hidden="false" customHeight="false" outlineLevel="0" collapsed="false">
      <c r="A39" s="46"/>
      <c r="B39" s="49" t="s">
        <v>338</v>
      </c>
      <c r="C39" s="49" t="s">
        <v>8</v>
      </c>
      <c r="D39" s="50" t="n">
        <v>-3.84</v>
      </c>
      <c r="E39" s="50" t="s">
        <v>153</v>
      </c>
      <c r="F39" s="50" t="n">
        <v>-5.262</v>
      </c>
      <c r="G39" s="50" t="n">
        <v>3.312</v>
      </c>
    </row>
    <row r="40" customFormat="false" ht="15.6" hidden="false" customHeight="false" outlineLevel="0" collapsed="false">
      <c r="A40" s="46"/>
      <c r="B40" s="49" t="s">
        <v>9</v>
      </c>
      <c r="C40" s="49" t="s">
        <v>8</v>
      </c>
      <c r="D40" s="50" t="n">
        <v>9.211</v>
      </c>
      <c r="E40" s="50" t="n">
        <v>8.781</v>
      </c>
      <c r="F40" s="50" t="n">
        <v>5.168</v>
      </c>
      <c r="G40" s="50" t="n">
        <v>8.26</v>
      </c>
    </row>
    <row r="41" customFormat="false" ht="15.6" hidden="false" customHeight="false" outlineLevel="0" collapsed="false">
      <c r="A41" s="46"/>
      <c r="B41" s="49" t="s">
        <v>339</v>
      </c>
      <c r="C41" s="49" t="s">
        <v>340</v>
      </c>
      <c r="D41" s="50" t="n">
        <v>6.11</v>
      </c>
      <c r="E41" s="50" t="n">
        <v>5.322</v>
      </c>
      <c r="F41" s="50" t="s">
        <v>153</v>
      </c>
      <c r="G41" s="50" t="s">
        <v>153</v>
      </c>
    </row>
    <row r="42" customFormat="false" ht="15.6" hidden="false" customHeight="false" outlineLevel="0" collapsed="false">
      <c r="A42" s="46"/>
      <c r="B42" s="49" t="s">
        <v>341</v>
      </c>
      <c r="C42" s="49" t="s">
        <v>340</v>
      </c>
      <c r="D42" s="50" t="n">
        <v>6.749</v>
      </c>
      <c r="E42" s="50" t="n">
        <v>4.663</v>
      </c>
      <c r="F42" s="50" t="s">
        <v>153</v>
      </c>
      <c r="G42" s="50" t="s">
        <v>153</v>
      </c>
    </row>
    <row r="43" customFormat="false" ht="15.6" hidden="false" customHeight="false" outlineLevel="0" collapsed="false">
      <c r="A43" s="46"/>
      <c r="B43" s="49" t="s">
        <v>342</v>
      </c>
      <c r="C43" s="49" t="s">
        <v>343</v>
      </c>
      <c r="D43" s="50" t="n">
        <v>4.658</v>
      </c>
      <c r="E43" s="50" t="n">
        <v>6.557</v>
      </c>
      <c r="F43" s="50" t="s">
        <v>153</v>
      </c>
      <c r="G43" s="50" t="n">
        <v>4.018</v>
      </c>
    </row>
    <row r="44" customFormat="false" ht="15.6" hidden="false" customHeight="false" outlineLevel="0" collapsed="false">
      <c r="A44" s="46"/>
      <c r="B44" s="49" t="s">
        <v>344</v>
      </c>
      <c r="C44" s="49" t="s">
        <v>343</v>
      </c>
      <c r="D44" s="50" t="n">
        <v>7.03</v>
      </c>
      <c r="E44" s="50" t="n">
        <v>7.209</v>
      </c>
      <c r="F44" s="50" t="n">
        <v>3.761</v>
      </c>
      <c r="G44" s="50" t="n">
        <v>4.879</v>
      </c>
    </row>
    <row r="45" customFormat="false" ht="15.6" hidden="false" customHeight="false" outlineLevel="0" collapsed="false">
      <c r="A45" s="46"/>
      <c r="B45" s="49" t="s">
        <v>345</v>
      </c>
      <c r="C45" s="49" t="s">
        <v>346</v>
      </c>
      <c r="D45" s="50" t="n">
        <v>-3.438</v>
      </c>
      <c r="E45" s="50" t="n">
        <v>-2.161</v>
      </c>
      <c r="F45" s="50" t="s">
        <v>153</v>
      </c>
      <c r="G45" s="50" t="s">
        <v>153</v>
      </c>
    </row>
    <row r="46" customFormat="false" ht="15.6" hidden="false" customHeight="false" outlineLevel="0" collapsed="false">
      <c r="A46" s="46"/>
      <c r="B46" s="49" t="s">
        <v>347</v>
      </c>
      <c r="C46" s="49" t="s">
        <v>346</v>
      </c>
      <c r="D46" s="50" t="n">
        <v>-2.973</v>
      </c>
      <c r="E46" s="50" t="n">
        <v>-2.943</v>
      </c>
      <c r="F46" s="50" t="s">
        <v>153</v>
      </c>
      <c r="G46" s="50" t="s">
        <v>153</v>
      </c>
    </row>
    <row r="47" customFormat="false" ht="15.6" hidden="false" customHeight="false" outlineLevel="0" collapsed="false">
      <c r="A47" s="46"/>
      <c r="B47" s="49" t="s">
        <v>348</v>
      </c>
      <c r="C47" s="49" t="s">
        <v>349</v>
      </c>
      <c r="D47" s="50" t="n">
        <v>4.665</v>
      </c>
      <c r="E47" s="50" t="n">
        <v>7.915</v>
      </c>
      <c r="F47" s="50" t="s">
        <v>153</v>
      </c>
      <c r="G47" s="50" t="s">
        <v>153</v>
      </c>
    </row>
    <row r="48" customFormat="false" ht="15.6" hidden="false" customHeight="false" outlineLevel="0" collapsed="false">
      <c r="A48" s="46"/>
      <c r="B48" s="49" t="s">
        <v>350</v>
      </c>
      <c r="C48" s="49" t="s">
        <v>351</v>
      </c>
      <c r="D48" s="50" t="n">
        <v>9.37</v>
      </c>
      <c r="E48" s="50" t="n">
        <v>8.216</v>
      </c>
      <c r="F48" s="50" t="s">
        <v>153</v>
      </c>
      <c r="G48" s="50" t="s">
        <v>153</v>
      </c>
    </row>
    <row r="49" customFormat="false" ht="15.6" hidden="false" customHeight="false" outlineLevel="0" collapsed="false">
      <c r="A49" s="46"/>
      <c r="B49" s="49" t="s">
        <v>352</v>
      </c>
      <c r="C49" s="49" t="s">
        <v>351</v>
      </c>
      <c r="D49" s="50" t="n">
        <v>9.533</v>
      </c>
      <c r="E49" s="50" t="n">
        <v>3.801</v>
      </c>
      <c r="F49" s="50" t="n">
        <v>3.884</v>
      </c>
      <c r="G49" s="50" t="s">
        <v>153</v>
      </c>
    </row>
    <row r="50" customFormat="false" ht="15.6" hidden="false" customHeight="false" outlineLevel="0" collapsed="false">
      <c r="A50" s="46"/>
      <c r="B50" s="49" t="s">
        <v>12</v>
      </c>
      <c r="C50" s="49" t="s">
        <v>15</v>
      </c>
      <c r="D50" s="50" t="n">
        <v>2.628</v>
      </c>
      <c r="E50" s="50" t="n">
        <v>2.108</v>
      </c>
      <c r="F50" s="50" t="n">
        <v>2.026</v>
      </c>
      <c r="G50" s="50" t="s">
        <v>153</v>
      </c>
    </row>
    <row r="51" customFormat="false" ht="15.6" hidden="false" customHeight="false" outlineLevel="0" collapsed="false">
      <c r="A51" s="46"/>
      <c r="B51" s="49" t="s">
        <v>353</v>
      </c>
      <c r="C51" s="49" t="s">
        <v>15</v>
      </c>
      <c r="D51" s="50" t="n">
        <v>3.568</v>
      </c>
      <c r="E51" s="50" t="n">
        <v>2.005</v>
      </c>
      <c r="F51" s="50" t="s">
        <v>153</v>
      </c>
      <c r="G51" s="50" t="s">
        <v>153</v>
      </c>
    </row>
    <row r="52" customFormat="false" ht="15.6" hidden="false" customHeight="false" outlineLevel="0" collapsed="false">
      <c r="A52" s="46"/>
      <c r="B52" s="49" t="s">
        <v>354</v>
      </c>
      <c r="C52" s="49" t="s">
        <v>15</v>
      </c>
      <c r="D52" s="50" t="n">
        <v>-2.564</v>
      </c>
      <c r="E52" s="50" t="n">
        <v>-2.473</v>
      </c>
      <c r="F52" s="50" t="s">
        <v>153</v>
      </c>
      <c r="G52" s="50" t="s">
        <v>153</v>
      </c>
    </row>
    <row r="53" customFormat="false" ht="15.6" hidden="false" customHeight="false" outlineLevel="0" collapsed="false">
      <c r="A53" s="46"/>
      <c r="B53" s="49" t="s">
        <v>355</v>
      </c>
      <c r="C53" s="49" t="s">
        <v>15</v>
      </c>
      <c r="D53" s="50" t="n">
        <v>4.543</v>
      </c>
      <c r="E53" s="50" t="n">
        <v>3.891</v>
      </c>
      <c r="F53" s="50" t="n">
        <v>2.374</v>
      </c>
      <c r="G53" s="50" t="n">
        <v>3.911</v>
      </c>
    </row>
    <row r="54" customFormat="false" ht="15.6" hidden="false" customHeight="false" outlineLevel="0" collapsed="false">
      <c r="A54" s="46"/>
      <c r="B54" s="49" t="s">
        <v>356</v>
      </c>
      <c r="C54" s="49" t="s">
        <v>15</v>
      </c>
      <c r="D54" s="50" t="n">
        <v>-4.628</v>
      </c>
      <c r="E54" s="50" t="n">
        <v>3.966</v>
      </c>
      <c r="F54" s="50" t="n">
        <v>-4.192</v>
      </c>
      <c r="G54" s="50" t="s">
        <v>153</v>
      </c>
    </row>
    <row r="55" customFormat="false" ht="15.6" hidden="false" customHeight="false" outlineLevel="0" collapsed="false">
      <c r="A55" s="46"/>
      <c r="B55" s="49" t="s">
        <v>357</v>
      </c>
      <c r="C55" s="49" t="s">
        <v>15</v>
      </c>
      <c r="D55" s="50" t="n">
        <v>-4.183</v>
      </c>
      <c r="E55" s="50" t="s">
        <v>153</v>
      </c>
      <c r="F55" s="50" t="n">
        <v>-2.3</v>
      </c>
      <c r="G55" s="50" t="n">
        <v>3.643</v>
      </c>
    </row>
    <row r="56" customFormat="false" ht="15.6" hidden="false" customHeight="false" outlineLevel="0" collapsed="false">
      <c r="A56" s="46"/>
      <c r="B56" s="49" t="s">
        <v>358</v>
      </c>
      <c r="C56" s="49" t="s">
        <v>15</v>
      </c>
      <c r="D56" s="50" t="n">
        <v>8.37</v>
      </c>
      <c r="E56" s="50" t="n">
        <v>7.682</v>
      </c>
      <c r="F56" s="50" t="s">
        <v>153</v>
      </c>
      <c r="G56" s="50" t="n">
        <v>6.133</v>
      </c>
    </row>
    <row r="57" customFormat="false" ht="15.6" hidden="false" customHeight="false" outlineLevel="0" collapsed="false">
      <c r="A57" s="46"/>
      <c r="B57" s="49" t="s">
        <v>359</v>
      </c>
      <c r="C57" s="49" t="s">
        <v>15</v>
      </c>
      <c r="D57" s="50" t="n">
        <v>9.01</v>
      </c>
      <c r="E57" s="50" t="n">
        <v>8.066</v>
      </c>
      <c r="F57" s="50" t="s">
        <v>153</v>
      </c>
      <c r="G57" s="50" t="n">
        <v>5.133</v>
      </c>
    </row>
    <row r="58" customFormat="false" ht="15.6" hidden="false" customHeight="false" outlineLevel="0" collapsed="false">
      <c r="A58" s="46"/>
      <c r="B58" s="49" t="s">
        <v>360</v>
      </c>
      <c r="C58" s="49" t="s">
        <v>15</v>
      </c>
      <c r="D58" s="50" t="n">
        <v>-2.985</v>
      </c>
      <c r="E58" s="50" t="n">
        <v>-2.968</v>
      </c>
      <c r="F58" s="50" t="s">
        <v>153</v>
      </c>
      <c r="G58" s="50" t="s">
        <v>153</v>
      </c>
    </row>
    <row r="59" customFormat="false" ht="15.6" hidden="false" customHeight="false" outlineLevel="0" collapsed="false">
      <c r="A59" s="46"/>
      <c r="B59" s="49" t="s">
        <v>361</v>
      </c>
      <c r="C59" s="49" t="s">
        <v>362</v>
      </c>
      <c r="D59" s="50" t="n">
        <v>2.478</v>
      </c>
      <c r="E59" s="50" t="n">
        <v>3.99</v>
      </c>
      <c r="F59" s="50" t="s">
        <v>153</v>
      </c>
      <c r="G59" s="50" t="n">
        <v>3.122</v>
      </c>
    </row>
    <row r="60" customFormat="false" ht="15.6" hidden="false" customHeight="false" outlineLevel="0" collapsed="false">
      <c r="A60" s="46"/>
      <c r="B60" s="49" t="s">
        <v>363</v>
      </c>
      <c r="C60" s="49" t="s">
        <v>362</v>
      </c>
      <c r="D60" s="50" t="s">
        <v>153</v>
      </c>
      <c r="E60" s="50" t="n">
        <v>5.028</v>
      </c>
      <c r="F60" s="50" t="n">
        <v>2.21</v>
      </c>
      <c r="G60" s="50" t="n">
        <v>4.197</v>
      </c>
    </row>
    <row r="61" customFormat="false" ht="15.6" hidden="false" customHeight="false" outlineLevel="0" collapsed="false">
      <c r="A61" s="46"/>
      <c r="B61" s="49" t="s">
        <v>364</v>
      </c>
      <c r="C61" s="49" t="s">
        <v>362</v>
      </c>
      <c r="D61" s="50" t="n">
        <v>3.732</v>
      </c>
      <c r="E61" s="50" t="n">
        <v>5.544</v>
      </c>
      <c r="F61" s="50" t="s">
        <v>153</v>
      </c>
      <c r="G61" s="50" t="s">
        <v>153</v>
      </c>
    </row>
    <row r="62" customFormat="false" ht="15.6" hidden="false" customHeight="false" outlineLevel="0" collapsed="false">
      <c r="A62" s="46"/>
      <c r="B62" s="49" t="s">
        <v>365</v>
      </c>
      <c r="C62" s="49" t="s">
        <v>362</v>
      </c>
      <c r="D62" s="50" t="n">
        <v>2.552</v>
      </c>
      <c r="E62" s="50" t="n">
        <v>2.464</v>
      </c>
      <c r="F62" s="50" t="n">
        <v>4.178</v>
      </c>
      <c r="G62" s="50" t="n">
        <v>2.057</v>
      </c>
    </row>
    <row r="63" customFormat="false" ht="15.6" hidden="false" customHeight="false" outlineLevel="0" collapsed="false">
      <c r="A63" s="46"/>
      <c r="B63" s="49" t="s">
        <v>366</v>
      </c>
      <c r="C63" s="49" t="s">
        <v>362</v>
      </c>
      <c r="D63" s="50" t="n">
        <v>2.562</v>
      </c>
      <c r="E63" s="50" t="n">
        <v>4.207</v>
      </c>
      <c r="F63" s="50" t="n">
        <v>2.141</v>
      </c>
      <c r="G63" s="50" t="n">
        <v>4.024</v>
      </c>
    </row>
    <row r="64" customFormat="false" ht="15.6" hidden="false" customHeight="false" outlineLevel="0" collapsed="false">
      <c r="A64" s="46"/>
      <c r="B64" s="49" t="s">
        <v>367</v>
      </c>
      <c r="C64" s="49" t="s">
        <v>368</v>
      </c>
      <c r="D64" s="50" t="n">
        <v>7.117</v>
      </c>
      <c r="E64" s="50" t="n">
        <v>4.496</v>
      </c>
      <c r="F64" s="50" t="n">
        <v>3.573</v>
      </c>
      <c r="G64" s="50" t="n">
        <v>5.072</v>
      </c>
    </row>
    <row r="65" customFormat="false" ht="15.6" hidden="false" customHeight="false" outlineLevel="0" collapsed="false">
      <c r="A65" s="46"/>
      <c r="B65" s="49" t="s">
        <v>369</v>
      </c>
      <c r="C65" s="49" t="s">
        <v>370</v>
      </c>
      <c r="D65" s="50" t="n">
        <v>7.011</v>
      </c>
      <c r="E65" s="50" t="n">
        <v>4.843</v>
      </c>
      <c r="F65" s="50" t="s">
        <v>153</v>
      </c>
      <c r="G65" s="50" t="n">
        <v>5.143</v>
      </c>
    </row>
    <row r="66" customFormat="false" ht="15.6" hidden="false" customHeight="false" outlineLevel="0" collapsed="false">
      <c r="A66" s="46"/>
      <c r="B66" s="49" t="s">
        <v>371</v>
      </c>
      <c r="C66" s="49" t="s">
        <v>370</v>
      </c>
      <c r="D66" s="50" t="n">
        <v>7.364</v>
      </c>
      <c r="E66" s="50" t="n">
        <v>3.984</v>
      </c>
      <c r="F66" s="50" t="n">
        <v>4.305</v>
      </c>
      <c r="G66" s="50" t="n">
        <v>4.582</v>
      </c>
    </row>
    <row r="67" customFormat="false" ht="15.6" hidden="false" customHeight="false" outlineLevel="0" collapsed="false">
      <c r="A67" s="46"/>
      <c r="B67" s="49" t="s">
        <v>372</v>
      </c>
      <c r="C67" s="49" t="s">
        <v>370</v>
      </c>
      <c r="D67" s="50" t="n">
        <v>4.977</v>
      </c>
      <c r="E67" s="50" t="n">
        <v>7.615</v>
      </c>
      <c r="F67" s="50" t="s">
        <v>153</v>
      </c>
      <c r="G67" s="50" t="n">
        <v>7.455</v>
      </c>
    </row>
    <row r="68" customFormat="false" ht="15.6" hidden="false" customHeight="false" outlineLevel="0" collapsed="false">
      <c r="A68" s="46"/>
      <c r="B68" s="49" t="s">
        <v>373</v>
      </c>
      <c r="C68" s="49" t="s">
        <v>374</v>
      </c>
      <c r="D68" s="50" t="n">
        <v>2.654</v>
      </c>
      <c r="E68" s="50" t="n">
        <v>2.134</v>
      </c>
      <c r="F68" s="50" t="s">
        <v>153</v>
      </c>
      <c r="G68" s="50" t="n">
        <v>2.439</v>
      </c>
    </row>
    <row r="69" customFormat="false" ht="15.6" hidden="false" customHeight="false" outlineLevel="0" collapsed="false">
      <c r="A69" s="46"/>
      <c r="B69" s="49" t="s">
        <v>375</v>
      </c>
      <c r="C69" s="49" t="s">
        <v>376</v>
      </c>
      <c r="D69" s="50" t="n">
        <v>6.797</v>
      </c>
      <c r="E69" s="50" t="n">
        <v>6.097</v>
      </c>
      <c r="F69" s="50" t="s">
        <v>153</v>
      </c>
      <c r="G69" s="50" t="s">
        <v>153</v>
      </c>
    </row>
    <row r="70" customFormat="false" ht="15.6" hidden="false" customHeight="false" outlineLevel="0" collapsed="false">
      <c r="A70" s="46"/>
      <c r="B70" s="49" t="s">
        <v>377</v>
      </c>
      <c r="C70" s="49" t="s">
        <v>376</v>
      </c>
      <c r="D70" s="50" t="n">
        <v>6.34</v>
      </c>
      <c r="E70" s="50" t="n">
        <v>3.734</v>
      </c>
      <c r="F70" s="50" t="s">
        <v>153</v>
      </c>
      <c r="G70" s="50" t="s">
        <v>153</v>
      </c>
    </row>
    <row r="71" customFormat="false" ht="15.6" hidden="false" customHeight="false" outlineLevel="0" collapsed="false">
      <c r="A71" s="46"/>
      <c r="B71" s="49" t="s">
        <v>378</v>
      </c>
      <c r="C71" s="49" t="s">
        <v>376</v>
      </c>
      <c r="D71" s="50" t="n">
        <v>6.178</v>
      </c>
      <c r="E71" s="50" t="n">
        <v>7.157</v>
      </c>
      <c r="F71" s="50" t="s">
        <v>153</v>
      </c>
      <c r="G71" s="50" t="s">
        <v>153</v>
      </c>
    </row>
    <row r="72" customFormat="false" ht="15.6" hidden="false" customHeight="false" outlineLevel="0" collapsed="false">
      <c r="A72" s="46"/>
      <c r="B72" s="49" t="s">
        <v>379</v>
      </c>
      <c r="C72" s="49" t="s">
        <v>376</v>
      </c>
      <c r="D72" s="50" t="s">
        <v>153</v>
      </c>
      <c r="E72" s="50" t="s">
        <v>153</v>
      </c>
      <c r="F72" s="50" t="n">
        <v>2.673</v>
      </c>
      <c r="G72" s="50" t="n">
        <v>3.217</v>
      </c>
    </row>
    <row r="73" customFormat="false" ht="15.6" hidden="false" customHeight="false" outlineLevel="0" collapsed="false">
      <c r="A73" s="46"/>
      <c r="B73" s="49" t="s">
        <v>380</v>
      </c>
      <c r="C73" s="49" t="s">
        <v>376</v>
      </c>
      <c r="D73" s="50" t="n">
        <v>4.274</v>
      </c>
      <c r="E73" s="50" t="n">
        <v>5.97</v>
      </c>
      <c r="F73" s="50" t="n">
        <v>3.573</v>
      </c>
      <c r="G73" s="50" t="n">
        <v>7.361</v>
      </c>
    </row>
    <row r="74" customFormat="false" ht="15.6" hidden="false" customHeight="false" outlineLevel="0" collapsed="false">
      <c r="A74" s="46"/>
      <c r="B74" s="49" t="s">
        <v>381</v>
      </c>
      <c r="C74" s="49" t="s">
        <v>382</v>
      </c>
      <c r="D74" s="50" t="n">
        <v>10.955</v>
      </c>
      <c r="E74" s="50" t="n">
        <v>10.183</v>
      </c>
      <c r="F74" s="50" t="s">
        <v>153</v>
      </c>
      <c r="G74" s="50" t="n">
        <v>6.816</v>
      </c>
    </row>
    <row r="75" customFormat="false" ht="15.6" hidden="false" customHeight="false" outlineLevel="0" collapsed="false">
      <c r="A75" s="46"/>
      <c r="B75" s="49" t="s">
        <v>383</v>
      </c>
      <c r="C75" s="49" t="s">
        <v>382</v>
      </c>
      <c r="D75" s="50" t="n">
        <v>9.557</v>
      </c>
      <c r="E75" s="50" t="n">
        <v>8.713</v>
      </c>
      <c r="F75" s="50" t="s">
        <v>153</v>
      </c>
      <c r="G75" s="50" t="n">
        <v>6.187</v>
      </c>
    </row>
    <row r="76" customFormat="false" ht="15.6" hidden="false" customHeight="false" outlineLevel="0" collapsed="false">
      <c r="A76" s="46"/>
      <c r="B76" s="49" t="s">
        <v>384</v>
      </c>
      <c r="C76" s="49" t="s">
        <v>382</v>
      </c>
      <c r="D76" s="50" t="n">
        <v>7.785</v>
      </c>
      <c r="E76" s="50" t="s">
        <v>153</v>
      </c>
      <c r="F76" s="50" t="n">
        <v>6.431</v>
      </c>
      <c r="G76" s="50" t="n">
        <v>3.229</v>
      </c>
    </row>
    <row r="77" customFormat="false" ht="15.6" hidden="false" customHeight="false" outlineLevel="0" collapsed="false">
      <c r="A77" s="46"/>
      <c r="B77" s="49" t="s">
        <v>385</v>
      </c>
      <c r="C77" s="49" t="s">
        <v>331</v>
      </c>
      <c r="D77" s="50" t="n">
        <v>7.163</v>
      </c>
      <c r="E77" s="50" t="n">
        <v>8.879</v>
      </c>
      <c r="F77" s="50" t="s">
        <v>153</v>
      </c>
      <c r="G77" s="50" t="s">
        <v>153</v>
      </c>
    </row>
    <row r="78" customFormat="false" ht="15.6" hidden="false" customHeight="false" outlineLevel="0" collapsed="false">
      <c r="A78" s="46"/>
      <c r="B78" s="49" t="s">
        <v>386</v>
      </c>
      <c r="C78" s="49" t="s">
        <v>331</v>
      </c>
      <c r="D78" s="50" t="n">
        <v>6.224</v>
      </c>
      <c r="E78" s="50" t="n">
        <v>4.564</v>
      </c>
      <c r="F78" s="50" t="s">
        <v>153</v>
      </c>
      <c r="G78" s="50" t="n">
        <v>3.127</v>
      </c>
    </row>
    <row r="79" customFormat="false" ht="15.6" hidden="false" customHeight="false" outlineLevel="0" collapsed="false">
      <c r="A79" s="46"/>
      <c r="B79" s="49" t="s">
        <v>387</v>
      </c>
      <c r="C79" s="49" t="s">
        <v>331</v>
      </c>
      <c r="D79" s="50" t="n">
        <v>4.63</v>
      </c>
      <c r="E79" s="50" t="n">
        <v>5.897</v>
      </c>
      <c r="F79" s="50" t="n">
        <v>3.403</v>
      </c>
      <c r="G79" s="50" t="n">
        <v>3.86</v>
      </c>
    </row>
    <row r="80" customFormat="false" ht="15.6" hidden="false" customHeight="false" outlineLevel="0" collapsed="false">
      <c r="A80" s="46"/>
      <c r="B80" s="49" t="s">
        <v>388</v>
      </c>
      <c r="C80" s="49" t="s">
        <v>331</v>
      </c>
      <c r="D80" s="50" t="s">
        <v>153</v>
      </c>
      <c r="E80" s="50" t="n">
        <v>4.116</v>
      </c>
      <c r="F80" s="50" t="n">
        <v>4.273</v>
      </c>
      <c r="G80" s="50" t="n">
        <v>9.656</v>
      </c>
    </row>
    <row r="81" customFormat="false" ht="15.6" hidden="false" customHeight="false" outlineLevel="0" collapsed="false">
      <c r="A81" s="46"/>
      <c r="B81" s="49" t="s">
        <v>389</v>
      </c>
      <c r="C81" s="49" t="s">
        <v>331</v>
      </c>
      <c r="D81" s="50" t="s">
        <v>153</v>
      </c>
      <c r="E81" s="50" t="n">
        <v>4.122</v>
      </c>
      <c r="F81" s="50" t="n">
        <v>3.443</v>
      </c>
      <c r="G81" s="50" t="n">
        <v>8.075</v>
      </c>
    </row>
    <row r="82" customFormat="false" ht="15.6" hidden="false" customHeight="false" outlineLevel="0" collapsed="false">
      <c r="A82" s="46"/>
      <c r="B82" s="49" t="s">
        <v>390</v>
      </c>
      <c r="C82" s="49" t="s">
        <v>331</v>
      </c>
      <c r="D82" s="50" t="s">
        <v>153</v>
      </c>
      <c r="E82" s="50" t="s">
        <v>153</v>
      </c>
      <c r="F82" s="50" t="n">
        <v>2.495</v>
      </c>
      <c r="G82" s="50" t="n">
        <v>6.001</v>
      </c>
    </row>
    <row r="83" customFormat="false" ht="15.6" hidden="false" customHeight="false" outlineLevel="0" collapsed="false">
      <c r="A83" s="46"/>
      <c r="B83" s="49" t="s">
        <v>391</v>
      </c>
      <c r="C83" s="49" t="s">
        <v>331</v>
      </c>
      <c r="D83" s="50" t="n">
        <v>7.329</v>
      </c>
      <c r="E83" s="50" t="n">
        <v>7.476</v>
      </c>
      <c r="F83" s="50" t="s">
        <v>153</v>
      </c>
      <c r="G83" s="50" t="s">
        <v>153</v>
      </c>
    </row>
    <row r="84" customFormat="false" ht="15.6" hidden="false" customHeight="false" outlineLevel="0" collapsed="false">
      <c r="A84" s="46"/>
      <c r="B84" s="49" t="s">
        <v>392</v>
      </c>
      <c r="C84" s="49" t="s">
        <v>393</v>
      </c>
      <c r="D84" s="50" t="n">
        <v>-2.762</v>
      </c>
      <c r="E84" s="50" t="n">
        <v>-2.032</v>
      </c>
      <c r="F84" s="50" t="s">
        <v>153</v>
      </c>
      <c r="G84" s="50" t="s">
        <v>153</v>
      </c>
    </row>
    <row r="85" customFormat="false" ht="15.6" hidden="false" customHeight="false" outlineLevel="0" collapsed="false">
      <c r="A85" s="46"/>
      <c r="B85" s="49" t="s">
        <v>394</v>
      </c>
      <c r="C85" s="49" t="s">
        <v>393</v>
      </c>
      <c r="D85" s="50" t="n">
        <v>-2.896</v>
      </c>
      <c r="E85" s="50" t="n">
        <v>-2.178</v>
      </c>
      <c r="F85" s="50" t="s">
        <v>153</v>
      </c>
      <c r="G85" s="50" t="s">
        <v>153</v>
      </c>
    </row>
    <row r="86" customFormat="false" ht="15.6" hidden="false" customHeight="false" outlineLevel="0" collapsed="false">
      <c r="A86" s="46"/>
      <c r="B86" s="49" t="s">
        <v>395</v>
      </c>
      <c r="C86" s="49" t="s">
        <v>396</v>
      </c>
      <c r="D86" s="50" t="n">
        <v>11.554</v>
      </c>
      <c r="E86" s="50" t="n">
        <v>7.719</v>
      </c>
      <c r="F86" s="50" t="n">
        <v>4.546</v>
      </c>
      <c r="G86" s="50" t="n">
        <v>5.431</v>
      </c>
    </row>
    <row r="87" customFormat="false" ht="15.6" hidden="false" customHeight="false" outlineLevel="0" collapsed="false">
      <c r="A87" s="46"/>
      <c r="B87" s="49" t="s">
        <v>397</v>
      </c>
      <c r="C87" s="49" t="s">
        <v>396</v>
      </c>
      <c r="D87" s="50" t="n">
        <v>7.648</v>
      </c>
      <c r="E87" s="50" t="n">
        <v>9.037</v>
      </c>
      <c r="F87" s="50" t="s">
        <v>153</v>
      </c>
      <c r="G87" s="50" t="s">
        <v>153</v>
      </c>
    </row>
    <row r="88" customFormat="false" ht="15.6" hidden="false" customHeight="false" outlineLevel="0" collapsed="false">
      <c r="A88" s="46"/>
      <c r="B88" s="49" t="s">
        <v>398</v>
      </c>
      <c r="C88" s="49" t="s">
        <v>396</v>
      </c>
      <c r="D88" s="50" t="n">
        <v>8.759</v>
      </c>
      <c r="E88" s="50" t="n">
        <v>7.227</v>
      </c>
      <c r="F88" s="50" t="s">
        <v>153</v>
      </c>
      <c r="G88" s="50" t="n">
        <v>4.325</v>
      </c>
    </row>
    <row r="89" customFormat="false" ht="15.6" hidden="false" customHeight="false" outlineLevel="0" collapsed="false">
      <c r="A89" s="46"/>
      <c r="B89" s="49" t="s">
        <v>399</v>
      </c>
      <c r="C89" s="49" t="s">
        <v>400</v>
      </c>
      <c r="D89" s="50" t="n">
        <v>5.518</v>
      </c>
      <c r="E89" s="50" t="n">
        <v>4.58</v>
      </c>
      <c r="F89" s="50" t="s">
        <v>153</v>
      </c>
      <c r="G89" s="50" t="s">
        <v>153</v>
      </c>
    </row>
    <row r="90" customFormat="false" ht="15.6" hidden="false" customHeight="false" outlineLevel="0" collapsed="false">
      <c r="A90" s="46"/>
      <c r="B90" s="49" t="s">
        <v>401</v>
      </c>
      <c r="C90" s="49" t="s">
        <v>402</v>
      </c>
      <c r="D90" s="50" t="n">
        <v>4.725</v>
      </c>
      <c r="E90" s="50" t="n">
        <v>3.368</v>
      </c>
      <c r="F90" s="50" t="n">
        <v>5.687</v>
      </c>
      <c r="G90" s="50" t="n">
        <v>6.04</v>
      </c>
    </row>
    <row r="91" customFormat="false" ht="15.6" hidden="false" customHeight="false" outlineLevel="0" collapsed="false">
      <c r="A91" s="46"/>
      <c r="B91" s="49" t="s">
        <v>403</v>
      </c>
      <c r="C91" s="49" t="s">
        <v>404</v>
      </c>
      <c r="D91" s="50" t="n">
        <v>-3.631</v>
      </c>
      <c r="E91" s="50" t="n">
        <v>-4.383</v>
      </c>
      <c r="F91" s="50" t="s">
        <v>153</v>
      </c>
      <c r="G91" s="50" t="s">
        <v>153</v>
      </c>
    </row>
    <row r="92" customFormat="false" ht="15.6" hidden="false" customHeight="false" outlineLevel="0" collapsed="false">
      <c r="A92" s="46"/>
      <c r="B92" s="49" t="s">
        <v>405</v>
      </c>
      <c r="C92" s="49" t="s">
        <v>404</v>
      </c>
      <c r="D92" s="50" t="n">
        <v>-4.67</v>
      </c>
      <c r="E92" s="50" t="n">
        <v>-4.564</v>
      </c>
      <c r="F92" s="50" t="n">
        <v>-3.234</v>
      </c>
      <c r="G92" s="50" t="s">
        <v>153</v>
      </c>
    </row>
    <row r="93" customFormat="false" ht="15.6" hidden="false" customHeight="false" outlineLevel="0" collapsed="false">
      <c r="A93" s="46"/>
      <c r="B93" s="49" t="s">
        <v>406</v>
      </c>
      <c r="C93" s="49" t="s">
        <v>404</v>
      </c>
      <c r="D93" s="50" t="n">
        <v>-6.835</v>
      </c>
      <c r="E93" s="50" t="n">
        <v>-2.883</v>
      </c>
      <c r="F93" s="50" t="n">
        <v>-2.041</v>
      </c>
      <c r="G93" s="50" t="s">
        <v>153</v>
      </c>
    </row>
    <row r="94" customFormat="false" ht="15.6" hidden="false" customHeight="false" outlineLevel="0" collapsed="false">
      <c r="A94" s="46"/>
      <c r="B94" s="49" t="s">
        <v>407</v>
      </c>
      <c r="C94" s="49" t="s">
        <v>404</v>
      </c>
      <c r="D94" s="50" t="n">
        <v>2.33</v>
      </c>
      <c r="E94" s="50" t="n">
        <v>2.868</v>
      </c>
      <c r="F94" s="50" t="n">
        <v>3.98</v>
      </c>
      <c r="G94" s="50" t="n">
        <v>5.343</v>
      </c>
    </row>
    <row r="95" customFormat="false" ht="15.6" hidden="false" customHeight="false" outlineLevel="0" collapsed="false">
      <c r="A95" s="46"/>
      <c r="B95" s="49" t="s">
        <v>408</v>
      </c>
      <c r="C95" s="49" t="s">
        <v>409</v>
      </c>
      <c r="D95" s="50" t="n">
        <v>10.321</v>
      </c>
      <c r="E95" s="50" t="n">
        <v>11.168</v>
      </c>
      <c r="F95" s="50" t="n">
        <v>5.094</v>
      </c>
      <c r="G95" s="50" t="n">
        <v>8.804</v>
      </c>
    </row>
    <row r="96" customFormat="false" ht="15.6" hidden="false" customHeight="false" outlineLevel="0" collapsed="false">
      <c r="A96" s="46"/>
      <c r="B96" s="49" t="s">
        <v>410</v>
      </c>
      <c r="C96" s="49" t="s">
        <v>409</v>
      </c>
      <c r="D96" s="50" t="n">
        <v>5.497</v>
      </c>
      <c r="E96" s="50" t="n">
        <v>7.157</v>
      </c>
      <c r="F96" s="50" t="s">
        <v>153</v>
      </c>
      <c r="G96" s="50" t="n">
        <v>5.529</v>
      </c>
    </row>
    <row r="97" customFormat="false" ht="15.6" hidden="false" customHeight="false" outlineLevel="0" collapsed="false">
      <c r="A97" s="46"/>
      <c r="B97" s="49" t="s">
        <v>411</v>
      </c>
      <c r="C97" s="49" t="s">
        <v>409</v>
      </c>
      <c r="D97" s="50" t="n">
        <v>5.091</v>
      </c>
      <c r="E97" s="50" t="n">
        <v>5.365</v>
      </c>
      <c r="F97" s="50" t="s">
        <v>153</v>
      </c>
      <c r="G97" s="50" t="s">
        <v>153</v>
      </c>
    </row>
    <row r="98" customFormat="false" ht="15.6" hidden="false" customHeight="false" outlineLevel="0" collapsed="false">
      <c r="A98" s="46"/>
      <c r="B98" s="49" t="s">
        <v>412</v>
      </c>
      <c r="C98" s="49" t="s">
        <v>409</v>
      </c>
      <c r="D98" s="50" t="n">
        <v>8.236</v>
      </c>
      <c r="E98" s="50" t="n">
        <v>9.634</v>
      </c>
      <c r="F98" s="50" t="s">
        <v>153</v>
      </c>
      <c r="G98" s="50" t="n">
        <v>6.972</v>
      </c>
    </row>
    <row r="99" customFormat="false" ht="15.6" hidden="false" customHeight="false" outlineLevel="0" collapsed="false">
      <c r="A99" s="46"/>
      <c r="B99" s="49" t="s">
        <v>413</v>
      </c>
      <c r="C99" s="49" t="s">
        <v>409</v>
      </c>
      <c r="D99" s="50" t="n">
        <v>3.811</v>
      </c>
      <c r="E99" s="50" t="n">
        <v>4.95</v>
      </c>
      <c r="F99" s="50" t="s">
        <v>153</v>
      </c>
      <c r="G99" s="50" t="n">
        <v>3.26</v>
      </c>
    </row>
    <row r="100" customFormat="false" ht="15.6" hidden="false" customHeight="false" outlineLevel="0" collapsed="false">
      <c r="A100" s="46"/>
      <c r="B100" s="49" t="s">
        <v>414</v>
      </c>
      <c r="C100" s="49" t="s">
        <v>409</v>
      </c>
      <c r="D100" s="50" t="n">
        <v>8.465</v>
      </c>
      <c r="E100" s="50" t="n">
        <v>8.803</v>
      </c>
      <c r="F100" s="50" t="s">
        <v>153</v>
      </c>
      <c r="G100" s="50" t="n">
        <v>7.361</v>
      </c>
    </row>
    <row r="101" customFormat="false" ht="15.6" hidden="false" customHeight="false" outlineLevel="0" collapsed="false">
      <c r="A101" s="46"/>
      <c r="B101" s="49" t="s">
        <v>415</v>
      </c>
      <c r="C101" s="49" t="s">
        <v>409</v>
      </c>
      <c r="D101" s="50" t="n">
        <v>7.518</v>
      </c>
      <c r="E101" s="50" t="n">
        <v>8.015</v>
      </c>
      <c r="F101" s="50" t="s">
        <v>153</v>
      </c>
      <c r="G101" s="50" t="n">
        <v>4.885</v>
      </c>
    </row>
    <row r="102" customFormat="false" ht="15.6" hidden="false" customHeight="false" outlineLevel="0" collapsed="false">
      <c r="A102" s="46"/>
      <c r="B102" s="49" t="s">
        <v>416</v>
      </c>
      <c r="C102" s="49" t="s">
        <v>409</v>
      </c>
      <c r="D102" s="50" t="n">
        <v>8.137</v>
      </c>
      <c r="E102" s="50" t="n">
        <v>9.063</v>
      </c>
      <c r="F102" s="50" t="s">
        <v>153</v>
      </c>
      <c r="G102" s="50" t="n">
        <v>6.972</v>
      </c>
    </row>
    <row r="103" customFormat="false" ht="15.6" hidden="false" customHeight="false" outlineLevel="0" collapsed="false">
      <c r="A103" s="46"/>
      <c r="B103" s="49" t="s">
        <v>417</v>
      </c>
      <c r="C103" s="49" t="s">
        <v>409</v>
      </c>
      <c r="D103" s="50" t="n">
        <v>4.11</v>
      </c>
      <c r="E103" s="50" t="n">
        <v>6.841</v>
      </c>
      <c r="F103" s="50" t="s">
        <v>153</v>
      </c>
      <c r="G103" s="50" t="n">
        <v>5.133</v>
      </c>
    </row>
    <row r="104" customFormat="false" ht="15.6" hidden="false" customHeight="false" outlineLevel="0" collapsed="false">
      <c r="A104" s="46"/>
      <c r="B104" s="51" t="s">
        <v>418</v>
      </c>
      <c r="C104" s="51" t="s">
        <v>419</v>
      </c>
      <c r="D104" s="52" t="n">
        <v>-3.09</v>
      </c>
      <c r="E104" s="52" t="n">
        <v>-3.349</v>
      </c>
      <c r="F104" s="52" t="s">
        <v>153</v>
      </c>
      <c r="G104" s="52" t="s">
        <v>153</v>
      </c>
    </row>
  </sheetData>
  <mergeCells count="10">
    <mergeCell ref="A2:A3"/>
    <mergeCell ref="B2:B3"/>
    <mergeCell ref="C2:C3"/>
    <mergeCell ref="D2:G2"/>
    <mergeCell ref="A4:A12"/>
    <mergeCell ref="A13:A14"/>
    <mergeCell ref="A15:A17"/>
    <mergeCell ref="A18:A27"/>
    <mergeCell ref="A29:A30"/>
    <mergeCell ref="A32:A10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4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B2" activeCellId="0" sqref="B2:B3"/>
    </sheetView>
  </sheetViews>
  <sheetFormatPr defaultColWidth="8.828125" defaultRowHeight="15.6" zeroHeight="false" outlineLevelRow="0" outlineLevelCol="0"/>
  <cols>
    <col collapsed="false" customWidth="true" hidden="false" outlineLevel="0" max="1" min="1" style="54" width="12.58"/>
    <col collapsed="false" customWidth="true" hidden="false" outlineLevel="0" max="2" min="2" style="0" width="18.58"/>
    <col collapsed="false" customWidth="true" hidden="false" outlineLevel="0" max="3" min="3" style="55" width="39.07"/>
  </cols>
  <sheetData>
    <row r="1" customFormat="false" ht="15.6" hidden="false" customHeight="false" outlineLevel="0" collapsed="false">
      <c r="A1" s="32" t="s">
        <v>420</v>
      </c>
    </row>
    <row r="2" customFormat="false" ht="15.6" hidden="false" customHeight="false" outlineLevel="0" collapsed="false">
      <c r="A2" s="56" t="s">
        <v>278</v>
      </c>
      <c r="B2" s="56" t="s">
        <v>1</v>
      </c>
      <c r="C2" s="56" t="s">
        <v>279</v>
      </c>
      <c r="D2" s="44" t="s">
        <v>280</v>
      </c>
      <c r="E2" s="44"/>
      <c r="F2" s="44"/>
      <c r="G2" s="44"/>
    </row>
    <row r="3" customFormat="false" ht="15.6" hidden="false" customHeight="false" outlineLevel="0" collapsed="false">
      <c r="A3" s="56"/>
      <c r="B3" s="56"/>
      <c r="C3" s="56"/>
      <c r="D3" s="57" t="s">
        <v>281</v>
      </c>
      <c r="E3" s="57" t="s">
        <v>282</v>
      </c>
      <c r="F3" s="57" t="s">
        <v>283</v>
      </c>
      <c r="G3" s="57" t="s">
        <v>284</v>
      </c>
    </row>
    <row r="4" customFormat="false" ht="15.6" hidden="false" customHeight="false" outlineLevel="0" collapsed="false">
      <c r="A4" s="58" t="s">
        <v>421</v>
      </c>
      <c r="B4" s="59" t="s">
        <v>422</v>
      </c>
      <c r="C4" s="60" t="s">
        <v>423</v>
      </c>
      <c r="D4" s="61" t="n">
        <v>2.003</v>
      </c>
      <c r="E4" s="61" t="n">
        <v>5.448</v>
      </c>
      <c r="F4" s="61" t="n">
        <v>3.334</v>
      </c>
      <c r="G4" s="61" t="n">
        <v>7.18</v>
      </c>
    </row>
    <row r="5" customFormat="false" ht="15.6" hidden="false" customHeight="false" outlineLevel="0" collapsed="false">
      <c r="A5" s="58"/>
      <c r="B5" s="59" t="s">
        <v>424</v>
      </c>
      <c r="C5" s="60" t="s">
        <v>423</v>
      </c>
      <c r="D5" s="61" t="s">
        <v>153</v>
      </c>
      <c r="E5" s="61" t="n">
        <v>5.676</v>
      </c>
      <c r="F5" s="61" t="n">
        <v>2.504</v>
      </c>
      <c r="G5" s="61" t="n">
        <v>6.948</v>
      </c>
    </row>
    <row r="6" customFormat="false" ht="15.6" hidden="false" customHeight="false" outlineLevel="0" collapsed="false">
      <c r="A6" s="33" t="s">
        <v>425</v>
      </c>
      <c r="B6" s="62" t="s">
        <v>426</v>
      </c>
      <c r="C6" s="63" t="s">
        <v>427</v>
      </c>
      <c r="D6" s="64" t="n">
        <v>8.041</v>
      </c>
      <c r="E6" s="64" t="n">
        <v>9.074</v>
      </c>
      <c r="F6" s="64" t="n">
        <v>2.71</v>
      </c>
      <c r="G6" s="64" t="n">
        <v>5.946</v>
      </c>
    </row>
    <row r="7" customFormat="false" ht="15.6" hidden="false" customHeight="true" outlineLevel="0" collapsed="false">
      <c r="A7" s="65" t="s">
        <v>428</v>
      </c>
      <c r="B7" s="59" t="s">
        <v>304</v>
      </c>
      <c r="C7" s="60" t="s">
        <v>305</v>
      </c>
      <c r="D7" s="61" t="s">
        <v>153</v>
      </c>
      <c r="E7" s="61" t="s">
        <v>153</v>
      </c>
      <c r="F7" s="61" t="n">
        <v>3.366</v>
      </c>
      <c r="G7" s="61" t="n">
        <v>3.05</v>
      </c>
    </row>
    <row r="8" customFormat="false" ht="15.6" hidden="false" customHeight="false" outlineLevel="0" collapsed="false">
      <c r="A8" s="65"/>
      <c r="B8" s="59" t="s">
        <v>306</v>
      </c>
      <c r="C8" s="60" t="s">
        <v>307</v>
      </c>
      <c r="D8" s="61" t="n">
        <v>5.167</v>
      </c>
      <c r="E8" s="61" t="n">
        <v>2.483</v>
      </c>
      <c r="F8" s="61" t="s">
        <v>153</v>
      </c>
      <c r="G8" s="61" t="s">
        <v>153</v>
      </c>
    </row>
    <row r="9" customFormat="false" ht="15.6" hidden="false" customHeight="false" outlineLevel="0" collapsed="false">
      <c r="A9" s="65"/>
      <c r="B9" s="59" t="s">
        <v>308</v>
      </c>
      <c r="C9" s="60" t="s">
        <v>309</v>
      </c>
      <c r="D9" s="61" t="n">
        <v>3.707</v>
      </c>
      <c r="E9" s="61" t="n">
        <v>4.221</v>
      </c>
      <c r="F9" s="61" t="s">
        <v>153</v>
      </c>
      <c r="G9" s="61" t="s">
        <v>153</v>
      </c>
    </row>
    <row r="10" customFormat="false" ht="15.6" hidden="false" customHeight="false" outlineLevel="0" collapsed="false">
      <c r="A10" s="65"/>
      <c r="B10" s="59" t="s">
        <v>310</v>
      </c>
      <c r="C10" s="60" t="s">
        <v>311</v>
      </c>
      <c r="D10" s="61" t="n">
        <v>-3.216</v>
      </c>
      <c r="E10" s="61" t="n">
        <v>-3.171</v>
      </c>
      <c r="F10" s="61" t="s">
        <v>153</v>
      </c>
      <c r="G10" s="61" t="s">
        <v>153</v>
      </c>
    </row>
    <row r="11" customFormat="false" ht="15.6" hidden="false" customHeight="false" outlineLevel="0" collapsed="false">
      <c r="A11" s="65"/>
      <c r="B11" s="59" t="s">
        <v>312</v>
      </c>
      <c r="C11" s="60" t="s">
        <v>311</v>
      </c>
      <c r="D11" s="61" t="n">
        <v>-2.711</v>
      </c>
      <c r="E11" s="61" t="n">
        <v>-3.082</v>
      </c>
      <c r="F11" s="61" t="s">
        <v>153</v>
      </c>
      <c r="G11" s="61" t="s">
        <v>153</v>
      </c>
    </row>
    <row r="12" customFormat="false" ht="15.6" hidden="false" customHeight="false" outlineLevel="0" collapsed="false">
      <c r="A12" s="65"/>
      <c r="B12" s="59" t="s">
        <v>313</v>
      </c>
      <c r="C12" s="60" t="s">
        <v>314</v>
      </c>
      <c r="D12" s="61" t="n">
        <v>8.171</v>
      </c>
      <c r="E12" s="61" t="n">
        <v>3.512</v>
      </c>
      <c r="F12" s="61" t="s">
        <v>153</v>
      </c>
      <c r="G12" s="61" t="s">
        <v>153</v>
      </c>
    </row>
    <row r="13" customFormat="false" ht="15.6" hidden="false" customHeight="false" outlineLevel="0" collapsed="false">
      <c r="A13" s="65"/>
      <c r="B13" s="59" t="s">
        <v>315</v>
      </c>
      <c r="C13" s="60" t="s">
        <v>316</v>
      </c>
      <c r="D13" s="61" t="n">
        <v>6.342</v>
      </c>
      <c r="E13" s="61" t="n">
        <v>2.53</v>
      </c>
      <c r="F13" s="61" t="s">
        <v>153</v>
      </c>
      <c r="G13" s="61" t="n">
        <v>2.845</v>
      </c>
    </row>
    <row r="14" customFormat="false" ht="15.6" hidden="false" customHeight="false" outlineLevel="0" collapsed="false">
      <c r="A14" s="65"/>
      <c r="B14" s="59" t="s">
        <v>317</v>
      </c>
      <c r="C14" s="60" t="s">
        <v>316</v>
      </c>
      <c r="D14" s="61" t="n">
        <v>6.085</v>
      </c>
      <c r="E14" s="61" t="n">
        <v>9.42</v>
      </c>
      <c r="F14" s="61" t="s">
        <v>153</v>
      </c>
      <c r="G14" s="61" t="n">
        <v>6.193</v>
      </c>
    </row>
    <row r="15" customFormat="false" ht="15.6" hidden="false" customHeight="false" outlineLevel="0" collapsed="false">
      <c r="A15" s="65"/>
      <c r="B15" s="59" t="s">
        <v>20</v>
      </c>
      <c r="C15" s="60" t="s">
        <v>23</v>
      </c>
      <c r="D15" s="61" t="n">
        <v>6.957</v>
      </c>
      <c r="E15" s="61" t="n">
        <v>9.227</v>
      </c>
      <c r="F15" s="61" t="s">
        <v>153</v>
      </c>
      <c r="G15" s="61" t="n">
        <v>3.902</v>
      </c>
    </row>
    <row r="16" customFormat="false" ht="15.6" hidden="false" customHeight="false" outlineLevel="0" collapsed="false">
      <c r="A16" s="65"/>
      <c r="B16" s="59" t="s">
        <v>318</v>
      </c>
      <c r="C16" s="60" t="s">
        <v>23</v>
      </c>
      <c r="D16" s="61" t="n">
        <v>6.598</v>
      </c>
      <c r="E16" s="61" t="n">
        <v>8.065</v>
      </c>
      <c r="F16" s="61" t="s">
        <v>153</v>
      </c>
      <c r="G16" s="61" t="n">
        <v>3.248</v>
      </c>
    </row>
    <row r="17" customFormat="false" ht="15.6" hidden="false" customHeight="true" outlineLevel="0" collapsed="false">
      <c r="A17" s="34" t="s">
        <v>429</v>
      </c>
      <c r="B17" s="66" t="s">
        <v>32</v>
      </c>
      <c r="C17" s="67" t="s">
        <v>31</v>
      </c>
      <c r="D17" s="68" t="n">
        <v>4.034</v>
      </c>
      <c r="E17" s="68" t="n">
        <v>3.825</v>
      </c>
      <c r="F17" s="68" t="n">
        <v>2.302</v>
      </c>
      <c r="G17" s="68" t="n">
        <v>3.246</v>
      </c>
    </row>
    <row r="18" customFormat="false" ht="15.6" hidden="false" customHeight="false" outlineLevel="0" collapsed="false">
      <c r="A18" s="34"/>
      <c r="B18" s="59" t="s">
        <v>28</v>
      </c>
      <c r="C18" s="60" t="s">
        <v>31</v>
      </c>
      <c r="D18" s="61" t="n">
        <v>3.829</v>
      </c>
      <c r="E18" s="61" t="n">
        <v>3.857</v>
      </c>
      <c r="F18" s="61" t="n">
        <v>2.159</v>
      </c>
      <c r="G18" s="61" t="n">
        <v>3.343</v>
      </c>
    </row>
    <row r="19" customFormat="false" ht="15.6" hidden="false" customHeight="false" outlineLevel="0" collapsed="false">
      <c r="A19" s="34"/>
      <c r="B19" s="59" t="s">
        <v>430</v>
      </c>
      <c r="C19" s="60" t="s">
        <v>431</v>
      </c>
      <c r="D19" s="61" t="n">
        <v>5.364</v>
      </c>
      <c r="E19" s="61" t="n">
        <v>4.222</v>
      </c>
      <c r="F19" s="61" t="s">
        <v>153</v>
      </c>
      <c r="G19" s="61" t="s">
        <v>153</v>
      </c>
    </row>
    <row r="20" customFormat="false" ht="15.6" hidden="false" customHeight="false" outlineLevel="0" collapsed="false">
      <c r="A20" s="34"/>
      <c r="B20" s="59" t="s">
        <v>432</v>
      </c>
      <c r="C20" s="60" t="s">
        <v>433</v>
      </c>
      <c r="D20" s="61" t="n">
        <v>10.086</v>
      </c>
      <c r="E20" s="61" t="n">
        <v>6.82</v>
      </c>
      <c r="F20" s="61" t="n">
        <v>6.912</v>
      </c>
      <c r="G20" s="61" t="n">
        <v>3.923</v>
      </c>
    </row>
    <row r="21" customFormat="false" ht="15.6" hidden="false" customHeight="false" outlineLevel="0" collapsed="false">
      <c r="A21" s="34"/>
      <c r="B21" s="59" t="s">
        <v>434</v>
      </c>
      <c r="C21" s="60" t="s">
        <v>433</v>
      </c>
      <c r="D21" s="61" t="n">
        <v>9.451</v>
      </c>
      <c r="E21" s="61" t="n">
        <v>6.954</v>
      </c>
      <c r="F21" s="61" t="n">
        <v>6.912</v>
      </c>
      <c r="G21" s="61" t="n">
        <v>4.344</v>
      </c>
    </row>
    <row r="22" customFormat="false" ht="15.6" hidden="false" customHeight="false" outlineLevel="0" collapsed="false">
      <c r="A22" s="34"/>
      <c r="B22" s="59" t="s">
        <v>435</v>
      </c>
      <c r="C22" s="60" t="s">
        <v>433</v>
      </c>
      <c r="D22" s="61" t="n">
        <v>7.422</v>
      </c>
      <c r="E22" s="61" t="n">
        <v>7</v>
      </c>
      <c r="F22" s="61" t="n">
        <v>5.286</v>
      </c>
      <c r="G22" s="61" t="n">
        <v>5.929</v>
      </c>
    </row>
    <row r="23" customFormat="false" ht="15.6" hidden="false" customHeight="false" outlineLevel="0" collapsed="false">
      <c r="A23" s="34"/>
      <c r="B23" s="59" t="s">
        <v>436</v>
      </c>
      <c r="C23" s="60" t="s">
        <v>437</v>
      </c>
      <c r="D23" s="61" t="n">
        <v>7.619</v>
      </c>
      <c r="E23" s="61" t="n">
        <v>8.17</v>
      </c>
      <c r="F23" s="61" t="s">
        <v>153</v>
      </c>
      <c r="G23" s="61" t="s">
        <v>153</v>
      </c>
    </row>
    <row r="24" customFormat="false" ht="15.6" hidden="false" customHeight="false" outlineLevel="0" collapsed="false">
      <c r="A24" s="34"/>
      <c r="B24" s="59" t="s">
        <v>438</v>
      </c>
      <c r="C24" s="60" t="s">
        <v>439</v>
      </c>
      <c r="D24" s="61" t="n">
        <v>5.454</v>
      </c>
      <c r="E24" s="61" t="n">
        <v>7.248</v>
      </c>
      <c r="F24" s="61" t="s">
        <v>153</v>
      </c>
      <c r="G24" s="61" t="s">
        <v>153</v>
      </c>
    </row>
    <row r="25" customFormat="false" ht="15.6" hidden="false" customHeight="false" outlineLevel="0" collapsed="false">
      <c r="A25" s="34"/>
      <c r="B25" s="59" t="s">
        <v>440</v>
      </c>
      <c r="C25" s="60" t="s">
        <v>441</v>
      </c>
      <c r="D25" s="61" t="n">
        <v>8.508</v>
      </c>
      <c r="E25" s="61" t="n">
        <v>7.534</v>
      </c>
      <c r="F25" s="61" t="s">
        <v>153</v>
      </c>
      <c r="G25" s="61" t="s">
        <v>153</v>
      </c>
    </row>
    <row r="26" customFormat="false" ht="15.6" hidden="false" customHeight="false" outlineLevel="0" collapsed="false">
      <c r="A26" s="34"/>
      <c r="B26" s="59" t="s">
        <v>442</v>
      </c>
      <c r="C26" s="60" t="s">
        <v>38</v>
      </c>
      <c r="D26" s="61" t="n">
        <v>2.243</v>
      </c>
      <c r="E26" s="61" t="n">
        <v>3.502</v>
      </c>
      <c r="F26" s="61" t="s">
        <v>153</v>
      </c>
      <c r="G26" s="61" t="s">
        <v>153</v>
      </c>
    </row>
    <row r="27" customFormat="false" ht="15.6" hidden="false" customHeight="false" outlineLevel="0" collapsed="false">
      <c r="A27" s="34"/>
      <c r="B27" s="59" t="s">
        <v>35</v>
      </c>
      <c r="C27" s="60" t="s">
        <v>38</v>
      </c>
      <c r="D27" s="61" t="n">
        <v>5.978</v>
      </c>
      <c r="E27" s="61" t="n">
        <v>5.739</v>
      </c>
      <c r="F27" s="61" t="s">
        <v>153</v>
      </c>
      <c r="G27" s="61" t="s">
        <v>153</v>
      </c>
    </row>
    <row r="28" customFormat="false" ht="15.6" hidden="false" customHeight="false" outlineLevel="0" collapsed="false">
      <c r="A28" s="34"/>
      <c r="B28" s="69" t="s">
        <v>443</v>
      </c>
      <c r="C28" s="70" t="s">
        <v>38</v>
      </c>
      <c r="D28" s="71" t="n">
        <v>4.831</v>
      </c>
      <c r="E28" s="71" t="n">
        <v>4.208</v>
      </c>
      <c r="F28" s="71" t="n">
        <v>3.357</v>
      </c>
      <c r="G28" s="71" t="s">
        <v>153</v>
      </c>
    </row>
    <row r="29" customFormat="false" ht="15.6" hidden="false" customHeight="false" outlineLevel="0" collapsed="false">
      <c r="A29" s="33" t="s">
        <v>444</v>
      </c>
      <c r="B29" s="62" t="s">
        <v>39</v>
      </c>
      <c r="C29" s="63" t="s">
        <v>42</v>
      </c>
      <c r="D29" s="64" t="n">
        <v>2.384</v>
      </c>
      <c r="E29" s="64" t="n">
        <v>6.784</v>
      </c>
      <c r="F29" s="64" t="s">
        <v>153</v>
      </c>
      <c r="G29" s="64" t="n">
        <v>4.769</v>
      </c>
    </row>
    <row r="30" customFormat="false" ht="15.6" hidden="false" customHeight="false" outlineLevel="0" collapsed="false">
      <c r="A30" s="72" t="s">
        <v>445</v>
      </c>
      <c r="B30" s="66" t="s">
        <v>446</v>
      </c>
      <c r="C30" s="73" t="s">
        <v>447</v>
      </c>
      <c r="D30" s="68" t="n">
        <v>5.281</v>
      </c>
      <c r="E30" s="68" t="n">
        <v>3.043</v>
      </c>
      <c r="F30" s="68" t="s">
        <v>153</v>
      </c>
      <c r="G30" s="68" t="s">
        <v>153</v>
      </c>
    </row>
    <row r="31" customFormat="false" ht="15.6" hidden="false" customHeight="false" outlineLevel="0" collapsed="false">
      <c r="A31" s="72"/>
      <c r="B31" s="59" t="s">
        <v>448</v>
      </c>
      <c r="C31" s="74" t="s">
        <v>447</v>
      </c>
      <c r="D31" s="61" t="n">
        <v>4.869</v>
      </c>
      <c r="E31" s="61" t="n">
        <v>3.051</v>
      </c>
      <c r="F31" s="61" t="s">
        <v>153</v>
      </c>
      <c r="G31" s="61" t="s">
        <v>153</v>
      </c>
    </row>
    <row r="32" customFormat="false" ht="15.6" hidden="false" customHeight="false" outlineLevel="0" collapsed="false">
      <c r="A32" s="33" t="s">
        <v>449</v>
      </c>
      <c r="B32" s="66" t="s">
        <v>24</v>
      </c>
      <c r="C32" s="67" t="s">
        <v>27</v>
      </c>
      <c r="D32" s="68" t="n">
        <v>7.475</v>
      </c>
      <c r="E32" s="68" t="n">
        <v>5.076</v>
      </c>
      <c r="F32" s="68" t="n">
        <v>6.091</v>
      </c>
      <c r="G32" s="68" t="n">
        <v>4.849</v>
      </c>
    </row>
    <row r="33" customFormat="false" ht="15.6" hidden="false" customHeight="false" outlineLevel="0" collapsed="false">
      <c r="A33" s="33"/>
      <c r="B33" s="69" t="s">
        <v>450</v>
      </c>
      <c r="C33" s="70" t="s">
        <v>27</v>
      </c>
      <c r="D33" s="71" t="n">
        <v>4.58</v>
      </c>
      <c r="E33" s="71" t="n">
        <v>5.701</v>
      </c>
      <c r="F33" s="71" t="n">
        <v>4.846</v>
      </c>
      <c r="G33" s="71" t="n">
        <v>4.792</v>
      </c>
    </row>
    <row r="34" customFormat="false" ht="15.6" hidden="false" customHeight="false" outlineLevel="0" collapsed="false">
      <c r="A34" s="36" t="s">
        <v>451</v>
      </c>
      <c r="B34" s="69" t="s">
        <v>452</v>
      </c>
      <c r="C34" s="70" t="s">
        <v>453</v>
      </c>
      <c r="D34" s="71" t="n">
        <v>2.119</v>
      </c>
      <c r="E34" s="71" t="n">
        <v>-2.195</v>
      </c>
      <c r="F34" s="71" t="s">
        <v>153</v>
      </c>
      <c r="G34" s="71" t="s">
        <v>153</v>
      </c>
    </row>
  </sheetData>
  <mergeCells count="9">
    <mergeCell ref="A2:A3"/>
    <mergeCell ref="B2:B3"/>
    <mergeCell ref="C2:C3"/>
    <mergeCell ref="D2:G2"/>
    <mergeCell ref="A4:A5"/>
    <mergeCell ref="A7:A16"/>
    <mergeCell ref="A17:A28"/>
    <mergeCell ref="A30:A31"/>
    <mergeCell ref="A32:A3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9"/>
  <sheetViews>
    <sheetView showFormulas="false" showGridLines="true" showRowColHeaders="true" showZeros="true" rightToLeft="false" tabSelected="true" showOutlineSymbols="true" defaultGridColor="true" view="normal" topLeftCell="A286" colorId="64" zoomScale="70" zoomScaleNormal="70" zoomScalePageLayoutView="100" workbookViewId="0">
      <selection pane="topLeft" activeCell="N306" activeCellId="0" sqref="N306"/>
    </sheetView>
  </sheetViews>
  <sheetFormatPr defaultColWidth="8.828125" defaultRowHeight="15.6" zeroHeight="false" outlineLevelRow="0" outlineLevelCol="0"/>
  <cols>
    <col collapsed="false" customWidth="true" hidden="false" outlineLevel="0" max="1" min="1" style="31" width="20.82"/>
    <col collapsed="false" customWidth="true" hidden="false" outlineLevel="0" max="2" min="2" style="31" width="12.99"/>
  </cols>
  <sheetData>
    <row r="1" customFormat="false" ht="15.6" hidden="false" customHeight="false" outlineLevel="0" collapsed="false">
      <c r="A1" s="38" t="s">
        <v>454</v>
      </c>
      <c r="B1" s="38"/>
      <c r="C1" s="1"/>
      <c r="D1" s="1"/>
      <c r="E1" s="1"/>
      <c r="F1" s="1"/>
    </row>
    <row r="2" customFormat="false" ht="15.6" hidden="false" customHeight="false" outlineLevel="0" collapsed="false">
      <c r="A2" s="56" t="s">
        <v>1</v>
      </c>
      <c r="B2" s="56" t="s">
        <v>455</v>
      </c>
      <c r="C2" s="44" t="s">
        <v>280</v>
      </c>
      <c r="D2" s="44"/>
      <c r="E2" s="44"/>
      <c r="F2" s="44"/>
    </row>
    <row r="3" customFormat="false" ht="15.6" hidden="false" customHeight="false" outlineLevel="0" collapsed="false">
      <c r="A3" s="56"/>
      <c r="B3" s="56"/>
      <c r="C3" s="75" t="s">
        <v>281</v>
      </c>
      <c r="D3" s="75" t="s">
        <v>282</v>
      </c>
      <c r="E3" s="75" t="s">
        <v>283</v>
      </c>
      <c r="F3" s="75" t="s">
        <v>284</v>
      </c>
    </row>
    <row r="4" customFormat="false" ht="15.6" hidden="false" customHeight="false" outlineLevel="0" collapsed="false">
      <c r="A4" s="76" t="s">
        <v>456</v>
      </c>
      <c r="B4" s="77" t="s">
        <v>457</v>
      </c>
      <c r="C4" s="78" t="n">
        <v>6.559</v>
      </c>
      <c r="D4" s="78" t="n">
        <v>7.273</v>
      </c>
      <c r="E4" s="78" t="s">
        <v>153</v>
      </c>
      <c r="F4" s="78" t="s">
        <v>153</v>
      </c>
    </row>
    <row r="5" customFormat="false" ht="15.6" hidden="false" customHeight="false" outlineLevel="0" collapsed="false">
      <c r="A5" s="76" t="s">
        <v>458</v>
      </c>
      <c r="B5" s="77" t="s">
        <v>457</v>
      </c>
      <c r="C5" s="78" t="n">
        <v>6.053</v>
      </c>
      <c r="D5" s="78" t="n">
        <v>6.825</v>
      </c>
      <c r="E5" s="78" t="s">
        <v>153</v>
      </c>
      <c r="F5" s="78" t="s">
        <v>153</v>
      </c>
    </row>
    <row r="6" customFormat="false" ht="15.6" hidden="false" customHeight="false" outlineLevel="0" collapsed="false">
      <c r="A6" s="76" t="s">
        <v>459</v>
      </c>
      <c r="B6" s="77" t="s">
        <v>457</v>
      </c>
      <c r="C6" s="78" t="n">
        <v>5.907</v>
      </c>
      <c r="D6" s="78" t="n">
        <v>3.365</v>
      </c>
      <c r="E6" s="78" t="s">
        <v>153</v>
      </c>
      <c r="F6" s="78" t="s">
        <v>153</v>
      </c>
    </row>
    <row r="7" customFormat="false" ht="15.6" hidden="false" customHeight="false" outlineLevel="0" collapsed="false">
      <c r="A7" s="76" t="s">
        <v>460</v>
      </c>
      <c r="B7" s="77" t="s">
        <v>457</v>
      </c>
      <c r="C7" s="78" t="n">
        <v>5.657</v>
      </c>
      <c r="D7" s="78" t="n">
        <v>4.223</v>
      </c>
      <c r="E7" s="78" t="s">
        <v>153</v>
      </c>
      <c r="F7" s="78" t="n">
        <v>4.207</v>
      </c>
    </row>
    <row r="8" customFormat="false" ht="15.6" hidden="false" customHeight="false" outlineLevel="0" collapsed="false">
      <c r="A8" s="76" t="s">
        <v>461</v>
      </c>
      <c r="B8" s="77" t="s">
        <v>457</v>
      </c>
      <c r="C8" s="78" t="n">
        <v>5.497</v>
      </c>
      <c r="D8" s="78" t="n">
        <v>4.939</v>
      </c>
      <c r="E8" s="78" t="s">
        <v>153</v>
      </c>
      <c r="F8" s="78" t="s">
        <v>153</v>
      </c>
    </row>
    <row r="9" customFormat="false" ht="15.6" hidden="false" customHeight="false" outlineLevel="0" collapsed="false">
      <c r="A9" s="76" t="s">
        <v>462</v>
      </c>
      <c r="B9" s="77" t="s">
        <v>457</v>
      </c>
      <c r="C9" s="78" t="n">
        <v>4.731</v>
      </c>
      <c r="D9" s="78" t="n">
        <v>4.737</v>
      </c>
      <c r="E9" s="78" t="s">
        <v>153</v>
      </c>
      <c r="F9" s="78" t="s">
        <v>153</v>
      </c>
    </row>
    <row r="10" customFormat="false" ht="15.6" hidden="false" customHeight="false" outlineLevel="0" collapsed="false">
      <c r="A10" s="76" t="s">
        <v>463</v>
      </c>
      <c r="B10" s="77" t="s">
        <v>457</v>
      </c>
      <c r="C10" s="78" t="n">
        <v>2.921</v>
      </c>
      <c r="D10" s="78" t="n">
        <v>3.017</v>
      </c>
      <c r="E10" s="78" t="s">
        <v>153</v>
      </c>
      <c r="F10" s="78" t="s">
        <v>153</v>
      </c>
    </row>
    <row r="11" customFormat="false" ht="15.6" hidden="false" customHeight="false" outlineLevel="0" collapsed="false">
      <c r="A11" s="76" t="s">
        <v>464</v>
      </c>
      <c r="B11" s="77" t="s">
        <v>465</v>
      </c>
      <c r="C11" s="78" t="n">
        <v>5.812</v>
      </c>
      <c r="D11" s="78" t="n">
        <v>3.805</v>
      </c>
      <c r="E11" s="78" t="s">
        <v>153</v>
      </c>
      <c r="F11" s="78" t="s">
        <v>153</v>
      </c>
    </row>
    <row r="12" customFormat="false" ht="15.6" hidden="false" customHeight="false" outlineLevel="0" collapsed="false">
      <c r="A12" s="76" t="s">
        <v>466</v>
      </c>
      <c r="B12" s="77" t="s">
        <v>465</v>
      </c>
      <c r="C12" s="78" t="n">
        <v>4.732</v>
      </c>
      <c r="D12" s="78" t="n">
        <v>3.415</v>
      </c>
      <c r="E12" s="78" t="s">
        <v>153</v>
      </c>
      <c r="F12" s="78" t="s">
        <v>153</v>
      </c>
    </row>
    <row r="13" customFormat="false" ht="15.6" hidden="false" customHeight="false" outlineLevel="0" collapsed="false">
      <c r="A13" s="76" t="s">
        <v>467</v>
      </c>
      <c r="B13" s="77" t="s">
        <v>465</v>
      </c>
      <c r="C13" s="78" t="n">
        <v>4.973</v>
      </c>
      <c r="D13" s="78" t="n">
        <v>7.129</v>
      </c>
      <c r="E13" s="78" t="s">
        <v>153</v>
      </c>
      <c r="F13" s="78" t="s">
        <v>153</v>
      </c>
    </row>
    <row r="14" customFormat="false" ht="15.6" hidden="false" customHeight="false" outlineLevel="0" collapsed="false">
      <c r="A14" s="76" t="s">
        <v>468</v>
      </c>
      <c r="B14" s="77" t="s">
        <v>469</v>
      </c>
      <c r="C14" s="78" t="n">
        <v>4.529</v>
      </c>
      <c r="D14" s="78" t="n">
        <v>-4.108</v>
      </c>
      <c r="E14" s="78" t="s">
        <v>153</v>
      </c>
      <c r="F14" s="78" t="s">
        <v>153</v>
      </c>
    </row>
    <row r="15" customFormat="false" ht="15.6" hidden="false" customHeight="false" outlineLevel="0" collapsed="false">
      <c r="A15" s="76" t="s">
        <v>470</v>
      </c>
      <c r="B15" s="77" t="s">
        <v>471</v>
      </c>
      <c r="C15" s="78" t="n">
        <v>3.296</v>
      </c>
      <c r="D15" s="78" t="n">
        <v>2.355</v>
      </c>
      <c r="E15" s="78" t="s">
        <v>153</v>
      </c>
      <c r="F15" s="78" t="s">
        <v>153</v>
      </c>
    </row>
    <row r="16" customFormat="false" ht="15.6" hidden="false" customHeight="false" outlineLevel="0" collapsed="false">
      <c r="A16" s="76" t="s">
        <v>472</v>
      </c>
      <c r="B16" s="77" t="s">
        <v>471</v>
      </c>
      <c r="C16" s="78" t="n">
        <v>2.373</v>
      </c>
      <c r="D16" s="78" t="n">
        <v>2.916</v>
      </c>
      <c r="E16" s="78" t="s">
        <v>153</v>
      </c>
      <c r="F16" s="78" t="s">
        <v>153</v>
      </c>
    </row>
    <row r="17" customFormat="false" ht="15.6" hidden="false" customHeight="false" outlineLevel="0" collapsed="false">
      <c r="A17" s="76" t="s">
        <v>473</v>
      </c>
      <c r="B17" s="77" t="s">
        <v>471</v>
      </c>
      <c r="C17" s="78" t="n">
        <v>6.34</v>
      </c>
      <c r="D17" s="78" t="n">
        <v>7.21</v>
      </c>
      <c r="E17" s="78" t="s">
        <v>153</v>
      </c>
      <c r="F17" s="78" t="s">
        <v>153</v>
      </c>
    </row>
    <row r="18" customFormat="false" ht="15.6" hidden="false" customHeight="false" outlineLevel="0" collapsed="false">
      <c r="A18" s="76" t="s">
        <v>474</v>
      </c>
      <c r="B18" s="77" t="s">
        <v>471</v>
      </c>
      <c r="C18" s="78" t="n">
        <v>3.102</v>
      </c>
      <c r="D18" s="78" t="n">
        <v>2.85</v>
      </c>
      <c r="E18" s="78" t="s">
        <v>153</v>
      </c>
      <c r="F18" s="78" t="s">
        <v>153</v>
      </c>
    </row>
    <row r="19" customFormat="false" ht="15.6" hidden="false" customHeight="false" outlineLevel="0" collapsed="false">
      <c r="A19" s="76" t="s">
        <v>475</v>
      </c>
      <c r="B19" s="77" t="s">
        <v>471</v>
      </c>
      <c r="C19" s="78" t="n">
        <v>5.497</v>
      </c>
      <c r="D19" s="78" t="n">
        <v>3.737</v>
      </c>
      <c r="E19" s="78" t="s">
        <v>153</v>
      </c>
      <c r="F19" s="78" t="s">
        <v>153</v>
      </c>
    </row>
    <row r="20" customFormat="false" ht="15.6" hidden="false" customHeight="false" outlineLevel="0" collapsed="false">
      <c r="A20" s="76" t="s">
        <v>476</v>
      </c>
      <c r="B20" s="77" t="s">
        <v>471</v>
      </c>
      <c r="C20" s="78" t="n">
        <v>5.267</v>
      </c>
      <c r="D20" s="78" t="n">
        <v>5.773</v>
      </c>
      <c r="E20" s="78" t="s">
        <v>153</v>
      </c>
      <c r="F20" s="78" t="s">
        <v>153</v>
      </c>
    </row>
    <row r="21" customFormat="false" ht="15.6" hidden="false" customHeight="false" outlineLevel="0" collapsed="false">
      <c r="A21" s="76" t="s">
        <v>477</v>
      </c>
      <c r="B21" s="77" t="s">
        <v>471</v>
      </c>
      <c r="C21" s="78" t="n">
        <v>4.044</v>
      </c>
      <c r="D21" s="78" t="n">
        <v>2.235</v>
      </c>
      <c r="E21" s="78" t="s">
        <v>153</v>
      </c>
      <c r="F21" s="78" t="s">
        <v>153</v>
      </c>
    </row>
    <row r="22" customFormat="false" ht="15.6" hidden="false" customHeight="false" outlineLevel="0" collapsed="false">
      <c r="A22" s="76" t="s">
        <v>478</v>
      </c>
      <c r="B22" s="77" t="s">
        <v>471</v>
      </c>
      <c r="C22" s="78" t="n">
        <v>3.994</v>
      </c>
      <c r="D22" s="78" t="n">
        <v>2.512</v>
      </c>
      <c r="E22" s="78" t="s">
        <v>153</v>
      </c>
      <c r="F22" s="78" t="s">
        <v>153</v>
      </c>
    </row>
    <row r="23" customFormat="false" ht="15.6" hidden="false" customHeight="false" outlineLevel="0" collapsed="false">
      <c r="A23" s="76" t="s">
        <v>479</v>
      </c>
      <c r="B23" s="77" t="s">
        <v>471</v>
      </c>
      <c r="C23" s="78" t="n">
        <v>2.03</v>
      </c>
      <c r="D23" s="78" t="n">
        <v>3.874</v>
      </c>
      <c r="E23" s="78" t="s">
        <v>153</v>
      </c>
      <c r="F23" s="78" t="n">
        <v>4.47</v>
      </c>
    </row>
    <row r="24" customFormat="false" ht="15.6" hidden="false" customHeight="false" outlineLevel="0" collapsed="false">
      <c r="A24" s="76" t="s">
        <v>480</v>
      </c>
      <c r="B24" s="77" t="s">
        <v>471</v>
      </c>
      <c r="C24" s="78" t="n">
        <v>4.217</v>
      </c>
      <c r="D24" s="78" t="n">
        <v>4.874</v>
      </c>
      <c r="E24" s="78" t="s">
        <v>153</v>
      </c>
      <c r="F24" s="78" t="s">
        <v>153</v>
      </c>
    </row>
    <row r="25" customFormat="false" ht="15.6" hidden="false" customHeight="false" outlineLevel="0" collapsed="false">
      <c r="A25" s="76" t="s">
        <v>481</v>
      </c>
      <c r="B25" s="77" t="s">
        <v>471</v>
      </c>
      <c r="C25" s="78" t="n">
        <v>-3.891</v>
      </c>
      <c r="D25" s="78" t="n">
        <v>-3.765</v>
      </c>
      <c r="E25" s="78" t="s">
        <v>153</v>
      </c>
      <c r="F25" s="78" t="s">
        <v>153</v>
      </c>
    </row>
    <row r="26" customFormat="false" ht="15.6" hidden="false" customHeight="false" outlineLevel="0" collapsed="false">
      <c r="A26" s="76" t="s">
        <v>482</v>
      </c>
      <c r="B26" s="77" t="s">
        <v>471</v>
      </c>
      <c r="C26" s="78" t="n">
        <v>5.459</v>
      </c>
      <c r="D26" s="78" t="n">
        <v>2.545</v>
      </c>
      <c r="E26" s="78" t="n">
        <v>6.702</v>
      </c>
      <c r="F26" s="78" t="n">
        <v>3.572</v>
      </c>
    </row>
    <row r="27" customFormat="false" ht="15.6" hidden="false" customHeight="false" outlineLevel="0" collapsed="false">
      <c r="A27" s="76" t="s">
        <v>483</v>
      </c>
      <c r="B27" s="77" t="s">
        <v>484</v>
      </c>
      <c r="C27" s="78" t="n">
        <v>3.316</v>
      </c>
      <c r="D27" s="78" t="n">
        <v>2.235</v>
      </c>
      <c r="E27" s="78" t="s">
        <v>153</v>
      </c>
      <c r="F27" s="78" t="s">
        <v>153</v>
      </c>
    </row>
    <row r="28" customFormat="false" ht="15.6" hidden="false" customHeight="false" outlineLevel="0" collapsed="false">
      <c r="A28" s="76" t="s">
        <v>485</v>
      </c>
      <c r="B28" s="77" t="s">
        <v>484</v>
      </c>
      <c r="C28" s="78" t="n">
        <v>5.944</v>
      </c>
      <c r="D28" s="78" t="n">
        <v>5.958</v>
      </c>
      <c r="E28" s="78" t="s">
        <v>153</v>
      </c>
      <c r="F28" s="78" t="s">
        <v>153</v>
      </c>
    </row>
    <row r="29" customFormat="false" ht="15.6" hidden="false" customHeight="false" outlineLevel="0" collapsed="false">
      <c r="A29" s="76" t="s">
        <v>486</v>
      </c>
      <c r="B29" s="77" t="s">
        <v>484</v>
      </c>
      <c r="C29" s="78" t="n">
        <v>2.66</v>
      </c>
      <c r="D29" s="78" t="n">
        <v>3.15</v>
      </c>
      <c r="E29" s="78" t="s">
        <v>153</v>
      </c>
      <c r="F29" s="78" t="s">
        <v>153</v>
      </c>
    </row>
    <row r="30" customFormat="false" ht="15.6" hidden="false" customHeight="false" outlineLevel="0" collapsed="false">
      <c r="A30" s="76" t="s">
        <v>487</v>
      </c>
      <c r="B30" s="77" t="s">
        <v>484</v>
      </c>
      <c r="C30" s="78" t="n">
        <v>7.542</v>
      </c>
      <c r="D30" s="78" t="n">
        <v>5.049</v>
      </c>
      <c r="E30" s="78" t="s">
        <v>153</v>
      </c>
      <c r="F30" s="78" t="s">
        <v>153</v>
      </c>
    </row>
    <row r="31" customFormat="false" ht="15.6" hidden="false" customHeight="false" outlineLevel="0" collapsed="false">
      <c r="A31" s="76" t="s">
        <v>488</v>
      </c>
      <c r="B31" s="77" t="s">
        <v>484</v>
      </c>
      <c r="C31" s="78" t="n">
        <v>6.752</v>
      </c>
      <c r="D31" s="78" t="n">
        <v>6.281</v>
      </c>
      <c r="E31" s="78" t="s">
        <v>153</v>
      </c>
      <c r="F31" s="78" t="s">
        <v>153</v>
      </c>
    </row>
    <row r="32" customFormat="false" ht="15.6" hidden="false" customHeight="false" outlineLevel="0" collapsed="false">
      <c r="A32" s="76" t="s">
        <v>489</v>
      </c>
      <c r="B32" s="77" t="s">
        <v>484</v>
      </c>
      <c r="C32" s="78" t="n">
        <v>4.19</v>
      </c>
      <c r="D32" s="78" t="n">
        <v>3.75</v>
      </c>
      <c r="E32" s="78" t="s">
        <v>153</v>
      </c>
      <c r="F32" s="78" t="n">
        <v>4.286</v>
      </c>
    </row>
    <row r="33" customFormat="false" ht="15.6" hidden="false" customHeight="false" outlineLevel="0" collapsed="false">
      <c r="A33" s="76" t="s">
        <v>490</v>
      </c>
      <c r="B33" s="77" t="s">
        <v>484</v>
      </c>
      <c r="C33" s="78" t="n">
        <v>9.817</v>
      </c>
      <c r="D33" s="78" t="n">
        <v>7.116</v>
      </c>
      <c r="E33" s="78" t="s">
        <v>153</v>
      </c>
      <c r="F33" s="78" t="s">
        <v>153</v>
      </c>
    </row>
    <row r="34" customFormat="false" ht="15.6" hidden="false" customHeight="false" outlineLevel="0" collapsed="false">
      <c r="A34" s="76" t="s">
        <v>491</v>
      </c>
      <c r="B34" s="77" t="s">
        <v>484</v>
      </c>
      <c r="C34" s="78" t="n">
        <v>4.435</v>
      </c>
      <c r="D34" s="78" t="n">
        <v>3.323</v>
      </c>
      <c r="E34" s="78" t="s">
        <v>153</v>
      </c>
      <c r="F34" s="78" t="s">
        <v>153</v>
      </c>
    </row>
    <row r="35" customFormat="false" ht="15.6" hidden="false" customHeight="false" outlineLevel="0" collapsed="false">
      <c r="A35" s="76" t="s">
        <v>492</v>
      </c>
      <c r="B35" s="77" t="s">
        <v>484</v>
      </c>
      <c r="C35" s="78" t="n">
        <v>8.23</v>
      </c>
      <c r="D35" s="78" t="n">
        <v>5.95</v>
      </c>
      <c r="E35" s="78" t="n">
        <v>5.49</v>
      </c>
      <c r="F35" s="78" t="s">
        <v>153</v>
      </c>
    </row>
    <row r="36" customFormat="false" ht="15.6" hidden="false" customHeight="false" outlineLevel="0" collapsed="false">
      <c r="A36" s="76" t="s">
        <v>493</v>
      </c>
      <c r="B36" s="77" t="s">
        <v>484</v>
      </c>
      <c r="C36" s="78" t="n">
        <v>8.01</v>
      </c>
      <c r="D36" s="78" t="n">
        <v>3.737</v>
      </c>
      <c r="E36" s="78" t="s">
        <v>153</v>
      </c>
      <c r="F36" s="78" t="s">
        <v>153</v>
      </c>
    </row>
    <row r="37" customFormat="false" ht="15.6" hidden="false" customHeight="false" outlineLevel="0" collapsed="false">
      <c r="A37" s="76" t="s">
        <v>494</v>
      </c>
      <c r="B37" s="77" t="s">
        <v>484</v>
      </c>
      <c r="C37" s="78" t="n">
        <v>7.749</v>
      </c>
      <c r="D37" s="78" t="n">
        <v>4.663</v>
      </c>
      <c r="E37" s="78" t="s">
        <v>153</v>
      </c>
      <c r="F37" s="78" t="s">
        <v>153</v>
      </c>
    </row>
    <row r="38" customFormat="false" ht="15.6" hidden="false" customHeight="false" outlineLevel="0" collapsed="false">
      <c r="A38" s="76" t="s">
        <v>495</v>
      </c>
      <c r="B38" s="77" t="s">
        <v>484</v>
      </c>
      <c r="C38" s="78" t="n">
        <v>7.599</v>
      </c>
      <c r="D38" s="78" t="n">
        <v>7.03</v>
      </c>
      <c r="E38" s="78" t="s">
        <v>153</v>
      </c>
      <c r="F38" s="78" t="s">
        <v>153</v>
      </c>
    </row>
    <row r="39" customFormat="false" ht="15.6" hidden="false" customHeight="false" outlineLevel="0" collapsed="false">
      <c r="A39" s="76" t="s">
        <v>496</v>
      </c>
      <c r="B39" s="77" t="s">
        <v>484</v>
      </c>
      <c r="C39" s="78" t="n">
        <v>4.702</v>
      </c>
      <c r="D39" s="78" t="n">
        <v>6.008</v>
      </c>
      <c r="E39" s="78" t="s">
        <v>153</v>
      </c>
      <c r="F39" s="78" t="n">
        <v>3.624</v>
      </c>
    </row>
    <row r="40" customFormat="false" ht="15.6" hidden="false" customHeight="false" outlineLevel="0" collapsed="false">
      <c r="A40" s="76" t="s">
        <v>497</v>
      </c>
      <c r="B40" s="77" t="s">
        <v>484</v>
      </c>
      <c r="C40" s="78" t="n">
        <v>7.255</v>
      </c>
      <c r="D40" s="78" t="n">
        <v>7.03</v>
      </c>
      <c r="E40" s="78" t="s">
        <v>153</v>
      </c>
      <c r="F40" s="78" t="s">
        <v>153</v>
      </c>
    </row>
    <row r="41" customFormat="false" ht="15.6" hidden="false" customHeight="false" outlineLevel="0" collapsed="false">
      <c r="A41" s="76" t="s">
        <v>498</v>
      </c>
      <c r="B41" s="77" t="s">
        <v>484</v>
      </c>
      <c r="C41" s="78" t="n">
        <v>2.359</v>
      </c>
      <c r="D41" s="78" t="n">
        <v>2.546</v>
      </c>
      <c r="E41" s="78" t="s">
        <v>153</v>
      </c>
      <c r="F41" s="78" t="s">
        <v>153</v>
      </c>
    </row>
    <row r="42" customFormat="false" ht="15.6" hidden="false" customHeight="false" outlineLevel="0" collapsed="false">
      <c r="A42" s="76" t="s">
        <v>499</v>
      </c>
      <c r="B42" s="77" t="s">
        <v>484</v>
      </c>
      <c r="C42" s="78" t="n">
        <v>4.921</v>
      </c>
      <c r="D42" s="78" t="n">
        <v>5.857</v>
      </c>
      <c r="E42" s="78" t="s">
        <v>153</v>
      </c>
      <c r="F42" s="78" t="s">
        <v>153</v>
      </c>
    </row>
    <row r="43" customFormat="false" ht="15.6" hidden="false" customHeight="false" outlineLevel="0" collapsed="false">
      <c r="A43" s="76" t="s">
        <v>500</v>
      </c>
      <c r="B43" s="77" t="s">
        <v>484</v>
      </c>
      <c r="C43" s="78" t="n">
        <v>7.009</v>
      </c>
      <c r="D43" s="78" t="n">
        <v>6.625</v>
      </c>
      <c r="E43" s="78" t="s">
        <v>153</v>
      </c>
      <c r="F43" s="78" t="s">
        <v>153</v>
      </c>
    </row>
    <row r="44" customFormat="false" ht="15.6" hidden="false" customHeight="false" outlineLevel="0" collapsed="false">
      <c r="A44" s="76" t="s">
        <v>501</v>
      </c>
      <c r="B44" s="77" t="s">
        <v>484</v>
      </c>
      <c r="C44" s="78" t="n">
        <v>2.359</v>
      </c>
      <c r="D44" s="78" t="n">
        <v>2.678</v>
      </c>
      <c r="E44" s="78" t="s">
        <v>153</v>
      </c>
      <c r="F44" s="78" t="s">
        <v>153</v>
      </c>
    </row>
    <row r="45" customFormat="false" ht="15.6" hidden="false" customHeight="false" outlineLevel="0" collapsed="false">
      <c r="A45" s="76" t="s">
        <v>502</v>
      </c>
      <c r="B45" s="77" t="s">
        <v>484</v>
      </c>
      <c r="C45" s="78" t="n">
        <v>5.712</v>
      </c>
      <c r="D45" s="78" t="n">
        <v>8.203</v>
      </c>
      <c r="E45" s="78" t="s">
        <v>153</v>
      </c>
      <c r="F45" s="78" t="n">
        <v>5.133</v>
      </c>
    </row>
    <row r="46" customFormat="false" ht="15.6" hidden="false" customHeight="false" outlineLevel="0" collapsed="false">
      <c r="A46" s="76" t="s">
        <v>503</v>
      </c>
      <c r="B46" s="77" t="s">
        <v>484</v>
      </c>
      <c r="C46" s="78" t="n">
        <v>2.088</v>
      </c>
      <c r="D46" s="78" t="n">
        <v>9.931</v>
      </c>
      <c r="E46" s="78" t="s">
        <v>153</v>
      </c>
      <c r="F46" s="78" t="n">
        <v>5.854</v>
      </c>
    </row>
    <row r="47" customFormat="false" ht="15.6" hidden="false" customHeight="false" outlineLevel="0" collapsed="false">
      <c r="A47" s="76" t="s">
        <v>504</v>
      </c>
      <c r="B47" s="77" t="s">
        <v>484</v>
      </c>
      <c r="C47" s="78" t="n">
        <v>5.695</v>
      </c>
      <c r="D47" s="78" t="n">
        <v>4.984</v>
      </c>
      <c r="E47" s="78" t="s">
        <v>153</v>
      </c>
      <c r="F47" s="78" t="s">
        <v>153</v>
      </c>
    </row>
    <row r="48" customFormat="false" ht="15.6" hidden="false" customHeight="false" outlineLevel="0" collapsed="false">
      <c r="A48" s="76" t="s">
        <v>505</v>
      </c>
      <c r="B48" s="77" t="s">
        <v>484</v>
      </c>
      <c r="C48" s="78" t="n">
        <v>5.364</v>
      </c>
      <c r="D48" s="78" t="n">
        <v>4.939</v>
      </c>
      <c r="E48" s="78" t="s">
        <v>153</v>
      </c>
      <c r="F48" s="78" t="s">
        <v>153</v>
      </c>
    </row>
    <row r="49" customFormat="false" ht="15.6" hidden="false" customHeight="false" outlineLevel="0" collapsed="false">
      <c r="A49" s="76" t="s">
        <v>506</v>
      </c>
      <c r="B49" s="77" t="s">
        <v>484</v>
      </c>
      <c r="C49" s="78" t="n">
        <v>5.217</v>
      </c>
      <c r="D49" s="78" t="n">
        <v>4.415</v>
      </c>
      <c r="E49" s="78" t="s">
        <v>153</v>
      </c>
      <c r="F49" s="78" t="s">
        <v>153</v>
      </c>
    </row>
    <row r="50" customFormat="false" ht="15.6" hidden="false" customHeight="false" outlineLevel="0" collapsed="false">
      <c r="A50" s="76" t="s">
        <v>507</v>
      </c>
      <c r="B50" s="77" t="s">
        <v>484</v>
      </c>
      <c r="C50" s="78" t="n">
        <v>3.978</v>
      </c>
      <c r="D50" s="78" t="n">
        <v>5.624</v>
      </c>
      <c r="E50" s="78" t="s">
        <v>153</v>
      </c>
      <c r="F50" s="78" t="s">
        <v>153</v>
      </c>
    </row>
    <row r="51" customFormat="false" ht="15.6" hidden="false" customHeight="false" outlineLevel="0" collapsed="false">
      <c r="A51" s="76" t="s">
        <v>508</v>
      </c>
      <c r="B51" s="77" t="s">
        <v>484</v>
      </c>
      <c r="C51" s="78" t="n">
        <v>3.054</v>
      </c>
      <c r="D51" s="78" t="n">
        <v>6.365</v>
      </c>
      <c r="E51" s="78" t="s">
        <v>153</v>
      </c>
      <c r="F51" s="78" t="n">
        <v>2.487</v>
      </c>
    </row>
    <row r="52" customFormat="false" ht="15.6" hidden="false" customHeight="false" outlineLevel="0" collapsed="false">
      <c r="A52" s="76" t="s">
        <v>509</v>
      </c>
      <c r="B52" s="77" t="s">
        <v>484</v>
      </c>
      <c r="C52" s="78" t="n">
        <v>3.995</v>
      </c>
      <c r="D52" s="78" t="n">
        <v>3.875</v>
      </c>
      <c r="E52" s="78" t="s">
        <v>153</v>
      </c>
      <c r="F52" s="78" t="s">
        <v>153</v>
      </c>
    </row>
    <row r="53" customFormat="false" ht="15.6" hidden="false" customHeight="false" outlineLevel="0" collapsed="false">
      <c r="A53" s="76" t="s">
        <v>510</v>
      </c>
      <c r="B53" s="77" t="s">
        <v>484</v>
      </c>
      <c r="C53" s="78" t="n">
        <v>-2.627</v>
      </c>
      <c r="D53" s="78" t="n">
        <v>-2.587</v>
      </c>
      <c r="E53" s="78" t="s">
        <v>153</v>
      </c>
      <c r="F53" s="78" t="s">
        <v>153</v>
      </c>
    </row>
    <row r="54" customFormat="false" ht="15.6" hidden="false" customHeight="false" outlineLevel="0" collapsed="false">
      <c r="A54" s="76" t="s">
        <v>511</v>
      </c>
      <c r="B54" s="77" t="s">
        <v>484</v>
      </c>
      <c r="C54" s="78" t="n">
        <v>-4.427</v>
      </c>
      <c r="D54" s="78" t="n">
        <v>-2.07</v>
      </c>
      <c r="E54" s="78" t="s">
        <v>153</v>
      </c>
      <c r="F54" s="78" t="s">
        <v>153</v>
      </c>
    </row>
    <row r="55" customFormat="false" ht="15.6" hidden="false" customHeight="false" outlineLevel="0" collapsed="false">
      <c r="A55" s="76" t="s">
        <v>512</v>
      </c>
      <c r="B55" s="77" t="s">
        <v>484</v>
      </c>
      <c r="C55" s="78" t="n">
        <v>-2.088</v>
      </c>
      <c r="D55" s="78" t="n">
        <v>-2.531</v>
      </c>
      <c r="E55" s="78" t="s">
        <v>153</v>
      </c>
      <c r="F55" s="78" t="s">
        <v>153</v>
      </c>
    </row>
    <row r="56" customFormat="false" ht="15.6" hidden="false" customHeight="false" outlineLevel="0" collapsed="false">
      <c r="A56" s="76" t="s">
        <v>513</v>
      </c>
      <c r="B56" s="77" t="s">
        <v>484</v>
      </c>
      <c r="C56" s="78" t="n">
        <v>-3.615</v>
      </c>
      <c r="D56" s="78" t="n">
        <v>-2.993</v>
      </c>
      <c r="E56" s="78" t="s">
        <v>153</v>
      </c>
      <c r="F56" s="78" t="s">
        <v>153</v>
      </c>
    </row>
    <row r="57" customFormat="false" ht="15.6" hidden="false" customHeight="false" outlineLevel="0" collapsed="false">
      <c r="A57" s="76" t="s">
        <v>514</v>
      </c>
      <c r="B57" s="77" t="s">
        <v>484</v>
      </c>
      <c r="C57" s="78" t="n">
        <v>-2.943</v>
      </c>
      <c r="D57" s="78" t="n">
        <v>-3.989</v>
      </c>
      <c r="E57" s="78" t="s">
        <v>153</v>
      </c>
      <c r="F57" s="78" t="s">
        <v>153</v>
      </c>
    </row>
    <row r="58" customFormat="false" ht="15.6" hidden="false" customHeight="false" outlineLevel="0" collapsed="false">
      <c r="A58" s="76" t="s">
        <v>515</v>
      </c>
      <c r="B58" s="77" t="s">
        <v>484</v>
      </c>
      <c r="C58" s="78" t="n">
        <v>-6.573</v>
      </c>
      <c r="D58" s="78" t="n">
        <v>4.222</v>
      </c>
      <c r="E58" s="78" t="s">
        <v>153</v>
      </c>
      <c r="F58" s="78" t="n">
        <v>6.377</v>
      </c>
    </row>
    <row r="59" customFormat="false" ht="15.6" hidden="false" customHeight="false" outlineLevel="0" collapsed="false">
      <c r="A59" s="76" t="s">
        <v>516</v>
      </c>
      <c r="B59" s="77" t="s">
        <v>484</v>
      </c>
      <c r="C59" s="78" t="n">
        <v>-2.448</v>
      </c>
      <c r="D59" s="78" t="n">
        <v>-4.245</v>
      </c>
      <c r="E59" s="78" t="s">
        <v>153</v>
      </c>
      <c r="F59" s="78" t="s">
        <v>153</v>
      </c>
    </row>
    <row r="60" customFormat="false" ht="15.6" hidden="false" customHeight="false" outlineLevel="0" collapsed="false">
      <c r="A60" s="76" t="s">
        <v>517</v>
      </c>
      <c r="B60" s="77" t="s">
        <v>484</v>
      </c>
      <c r="C60" s="78" t="n">
        <v>-4.113</v>
      </c>
      <c r="D60" s="78" t="n">
        <v>-4.146</v>
      </c>
      <c r="E60" s="78" t="s">
        <v>153</v>
      </c>
      <c r="F60" s="78" t="s">
        <v>153</v>
      </c>
    </row>
    <row r="61" customFormat="false" ht="15.6" hidden="false" customHeight="false" outlineLevel="0" collapsed="false">
      <c r="A61" s="76" t="s">
        <v>518</v>
      </c>
      <c r="B61" s="77" t="s">
        <v>484</v>
      </c>
      <c r="C61" s="78" t="n">
        <v>3.158</v>
      </c>
      <c r="D61" s="78" t="n">
        <v>6.264</v>
      </c>
      <c r="E61" s="78" t="n">
        <v>2.508</v>
      </c>
      <c r="F61" s="78" t="n">
        <v>4.629</v>
      </c>
    </row>
    <row r="62" customFormat="false" ht="15.6" hidden="false" customHeight="false" outlineLevel="0" collapsed="false">
      <c r="A62" s="76" t="s">
        <v>519</v>
      </c>
      <c r="B62" s="77" t="s">
        <v>484</v>
      </c>
      <c r="C62" s="78" t="n">
        <v>6.186</v>
      </c>
      <c r="D62" s="78" t="n">
        <v>4.017</v>
      </c>
      <c r="E62" s="78" t="n">
        <v>3.158</v>
      </c>
      <c r="F62" s="78" t="n">
        <v>4.349</v>
      </c>
    </row>
    <row r="63" customFormat="false" ht="15.6" hidden="false" customHeight="false" outlineLevel="0" collapsed="false">
      <c r="A63" s="76" t="s">
        <v>520</v>
      </c>
      <c r="B63" s="77" t="s">
        <v>484</v>
      </c>
      <c r="C63" s="78" t="n">
        <v>3.03</v>
      </c>
      <c r="D63" s="78" t="n">
        <v>4.908</v>
      </c>
      <c r="E63" s="78" t="n">
        <v>2.409</v>
      </c>
      <c r="F63" s="78" t="n">
        <v>3.513</v>
      </c>
    </row>
    <row r="64" customFormat="false" ht="15.6" hidden="false" customHeight="false" outlineLevel="0" collapsed="false">
      <c r="A64" s="76" t="s">
        <v>521</v>
      </c>
      <c r="B64" s="77" t="s">
        <v>484</v>
      </c>
      <c r="C64" s="78" t="n">
        <v>7.719</v>
      </c>
      <c r="D64" s="78" t="n">
        <v>7.048</v>
      </c>
      <c r="E64" s="78" t="n">
        <v>4.691</v>
      </c>
      <c r="F64" s="78" t="n">
        <v>2.953</v>
      </c>
    </row>
    <row r="65" customFormat="false" ht="15.6" hidden="false" customHeight="false" outlineLevel="0" collapsed="false">
      <c r="A65" s="76" t="s">
        <v>522</v>
      </c>
      <c r="B65" s="77" t="s">
        <v>523</v>
      </c>
      <c r="C65" s="78" t="n">
        <v>3.007</v>
      </c>
      <c r="D65" s="78" t="n">
        <v>3.825</v>
      </c>
      <c r="E65" s="78" t="s">
        <v>153</v>
      </c>
      <c r="F65" s="78" t="s">
        <v>153</v>
      </c>
    </row>
    <row r="66" customFormat="false" ht="15.6" hidden="false" customHeight="false" outlineLevel="0" collapsed="false">
      <c r="A66" s="76" t="s">
        <v>524</v>
      </c>
      <c r="B66" s="77" t="s">
        <v>523</v>
      </c>
      <c r="C66" s="78" t="n">
        <v>4.068</v>
      </c>
      <c r="D66" s="78" t="n">
        <v>5.582</v>
      </c>
      <c r="E66" s="78" t="s">
        <v>153</v>
      </c>
      <c r="F66" s="78" t="n">
        <v>2.375</v>
      </c>
    </row>
    <row r="67" customFormat="false" ht="15.6" hidden="false" customHeight="false" outlineLevel="0" collapsed="false">
      <c r="A67" s="76" t="s">
        <v>525</v>
      </c>
      <c r="B67" s="77" t="s">
        <v>523</v>
      </c>
      <c r="C67" s="78" t="n">
        <v>4.743</v>
      </c>
      <c r="D67" s="78" t="n">
        <v>5.238</v>
      </c>
      <c r="E67" s="78" t="s">
        <v>153</v>
      </c>
      <c r="F67" s="78" t="s">
        <v>153</v>
      </c>
    </row>
    <row r="68" customFormat="false" ht="15.6" hidden="false" customHeight="false" outlineLevel="0" collapsed="false">
      <c r="A68" s="76" t="s">
        <v>526</v>
      </c>
      <c r="B68" s="77" t="s">
        <v>523</v>
      </c>
      <c r="C68" s="78" t="n">
        <v>5.514</v>
      </c>
      <c r="D68" s="78" t="n">
        <v>7.861</v>
      </c>
      <c r="E68" s="78" t="s">
        <v>153</v>
      </c>
      <c r="F68" s="78" t="n">
        <v>4.157</v>
      </c>
    </row>
    <row r="69" customFormat="false" ht="15.6" hidden="false" customHeight="false" outlineLevel="0" collapsed="false">
      <c r="A69" s="76" t="s">
        <v>527</v>
      </c>
      <c r="B69" s="77" t="s">
        <v>523</v>
      </c>
      <c r="C69" s="78" t="n">
        <v>6.046</v>
      </c>
      <c r="D69" s="78" t="n">
        <v>4.791</v>
      </c>
      <c r="E69" s="78" t="s">
        <v>153</v>
      </c>
      <c r="F69" s="78" t="s">
        <v>153</v>
      </c>
    </row>
    <row r="70" customFormat="false" ht="15.6" hidden="false" customHeight="false" outlineLevel="0" collapsed="false">
      <c r="A70" s="76" t="s">
        <v>528</v>
      </c>
      <c r="B70" s="77" t="s">
        <v>523</v>
      </c>
      <c r="C70" s="78" t="n">
        <v>9.057</v>
      </c>
      <c r="D70" s="78" t="n">
        <v>8.941</v>
      </c>
      <c r="E70" s="78" t="s">
        <v>153</v>
      </c>
      <c r="F70" s="78" t="s">
        <v>153</v>
      </c>
    </row>
    <row r="71" customFormat="false" ht="15.6" hidden="false" customHeight="false" outlineLevel="0" collapsed="false">
      <c r="A71" s="76" t="s">
        <v>529</v>
      </c>
      <c r="B71" s="77" t="s">
        <v>523</v>
      </c>
      <c r="C71" s="78" t="n">
        <v>8.405</v>
      </c>
      <c r="D71" s="78" t="n">
        <v>7.219</v>
      </c>
      <c r="E71" s="78" t="s">
        <v>153</v>
      </c>
      <c r="F71" s="78" t="s">
        <v>153</v>
      </c>
    </row>
    <row r="72" customFormat="false" ht="15.6" hidden="false" customHeight="false" outlineLevel="0" collapsed="false">
      <c r="A72" s="76" t="s">
        <v>530</v>
      </c>
      <c r="B72" s="77" t="s">
        <v>523</v>
      </c>
      <c r="C72" s="78" t="n">
        <v>8.311</v>
      </c>
      <c r="D72" s="78" t="n">
        <v>10.055</v>
      </c>
      <c r="E72" s="78" t="s">
        <v>153</v>
      </c>
      <c r="F72" s="78" t="s">
        <v>153</v>
      </c>
    </row>
    <row r="73" customFormat="false" ht="15.6" hidden="false" customHeight="false" outlineLevel="0" collapsed="false">
      <c r="A73" s="76" t="s">
        <v>531</v>
      </c>
      <c r="B73" s="77" t="s">
        <v>523</v>
      </c>
      <c r="C73" s="78" t="n">
        <v>5.506</v>
      </c>
      <c r="D73" s="78" t="n">
        <v>2.95</v>
      </c>
      <c r="E73" s="78" t="s">
        <v>153</v>
      </c>
      <c r="F73" s="78" t="s">
        <v>153</v>
      </c>
    </row>
    <row r="74" customFormat="false" ht="15.6" hidden="false" customHeight="false" outlineLevel="0" collapsed="false">
      <c r="A74" s="76" t="s">
        <v>532</v>
      </c>
      <c r="B74" s="77" t="s">
        <v>523</v>
      </c>
      <c r="C74" s="78" t="n">
        <v>3.522</v>
      </c>
      <c r="D74" s="78" t="n">
        <v>5.17</v>
      </c>
      <c r="E74" s="78" t="s">
        <v>153</v>
      </c>
      <c r="F74" s="78" t="s">
        <v>153</v>
      </c>
    </row>
    <row r="75" customFormat="false" ht="15.6" hidden="false" customHeight="false" outlineLevel="0" collapsed="false">
      <c r="A75" s="76" t="s">
        <v>533</v>
      </c>
      <c r="B75" s="77" t="s">
        <v>523</v>
      </c>
      <c r="C75" s="78" t="n">
        <v>4.224</v>
      </c>
      <c r="D75" s="78" t="n">
        <v>4.122</v>
      </c>
      <c r="E75" s="78" t="s">
        <v>153</v>
      </c>
      <c r="F75" s="78" t="s">
        <v>153</v>
      </c>
    </row>
    <row r="76" customFormat="false" ht="15.6" hidden="false" customHeight="false" outlineLevel="0" collapsed="false">
      <c r="A76" s="76" t="s">
        <v>534</v>
      </c>
      <c r="B76" s="77" t="s">
        <v>523</v>
      </c>
      <c r="C76" s="78" t="n">
        <v>-2.177</v>
      </c>
      <c r="D76" s="78" t="n">
        <v>-2.609</v>
      </c>
      <c r="E76" s="78" t="s">
        <v>153</v>
      </c>
      <c r="F76" s="78" t="s">
        <v>153</v>
      </c>
    </row>
    <row r="77" customFormat="false" ht="15.6" hidden="false" customHeight="false" outlineLevel="0" collapsed="false">
      <c r="A77" s="76" t="s">
        <v>535</v>
      </c>
      <c r="B77" s="77" t="s">
        <v>523</v>
      </c>
      <c r="C77" s="78" t="n">
        <v>-2.086</v>
      </c>
      <c r="D77" s="78" t="n">
        <v>-2.902</v>
      </c>
      <c r="E77" s="78" t="s">
        <v>153</v>
      </c>
      <c r="F77" s="78" t="s">
        <v>153</v>
      </c>
    </row>
    <row r="78" customFormat="false" ht="15.6" hidden="false" customHeight="false" outlineLevel="0" collapsed="false">
      <c r="A78" s="76" t="s">
        <v>536</v>
      </c>
      <c r="B78" s="77" t="s">
        <v>523</v>
      </c>
      <c r="C78" s="78" t="n">
        <v>-3.891</v>
      </c>
      <c r="D78" s="78" t="n">
        <v>-3.105</v>
      </c>
      <c r="E78" s="78" t="s">
        <v>153</v>
      </c>
      <c r="F78" s="78" t="s">
        <v>153</v>
      </c>
    </row>
    <row r="79" customFormat="false" ht="15.6" hidden="false" customHeight="false" outlineLevel="0" collapsed="false">
      <c r="A79" s="76" t="s">
        <v>47</v>
      </c>
      <c r="B79" s="77" t="s">
        <v>523</v>
      </c>
      <c r="C79" s="78" t="n">
        <v>11.243</v>
      </c>
      <c r="D79" s="78" t="n">
        <v>11.153</v>
      </c>
      <c r="E79" s="78" t="n">
        <v>4.546</v>
      </c>
      <c r="F79" s="78" t="n">
        <v>4.585</v>
      </c>
    </row>
    <row r="80" customFormat="false" ht="15.6" hidden="false" customHeight="false" outlineLevel="0" collapsed="false">
      <c r="A80" s="76" t="s">
        <v>537</v>
      </c>
      <c r="B80" s="77" t="s">
        <v>523</v>
      </c>
      <c r="C80" s="78" t="n">
        <v>7.065</v>
      </c>
      <c r="D80" s="78" t="n">
        <v>5.548</v>
      </c>
      <c r="E80" s="78" t="n">
        <v>3.725</v>
      </c>
      <c r="F80" s="78" t="n">
        <v>2.53</v>
      </c>
    </row>
    <row r="81" customFormat="false" ht="15.6" hidden="false" customHeight="false" outlineLevel="0" collapsed="false">
      <c r="A81" s="76" t="s">
        <v>538</v>
      </c>
      <c r="B81" s="77" t="s">
        <v>539</v>
      </c>
      <c r="C81" s="78" t="n">
        <v>3.159</v>
      </c>
      <c r="D81" s="78" t="n">
        <v>2.566</v>
      </c>
      <c r="E81" s="78" t="s">
        <v>153</v>
      </c>
      <c r="F81" s="78" t="s">
        <v>153</v>
      </c>
    </row>
    <row r="82" customFormat="false" ht="15.6" hidden="false" customHeight="false" outlineLevel="0" collapsed="false">
      <c r="A82" s="76" t="s">
        <v>540</v>
      </c>
      <c r="B82" s="77" t="s">
        <v>539</v>
      </c>
      <c r="C82" s="78" t="n">
        <v>2.983</v>
      </c>
      <c r="D82" s="78" t="n">
        <v>3.592</v>
      </c>
      <c r="E82" s="78" t="s">
        <v>153</v>
      </c>
      <c r="F82" s="78" t="s">
        <v>153</v>
      </c>
    </row>
    <row r="83" customFormat="false" ht="15.6" hidden="false" customHeight="false" outlineLevel="0" collapsed="false">
      <c r="A83" s="76" t="s">
        <v>541</v>
      </c>
      <c r="B83" s="77" t="s">
        <v>539</v>
      </c>
      <c r="C83" s="78" t="n">
        <v>2.902</v>
      </c>
      <c r="D83" s="78" t="n">
        <v>5.773</v>
      </c>
      <c r="E83" s="78" t="s">
        <v>153</v>
      </c>
      <c r="F83" s="78" t="n">
        <v>4.692</v>
      </c>
    </row>
    <row r="84" customFormat="false" ht="15.6" hidden="false" customHeight="false" outlineLevel="0" collapsed="false">
      <c r="A84" s="76" t="s">
        <v>542</v>
      </c>
      <c r="B84" s="77" t="s">
        <v>539</v>
      </c>
      <c r="C84" s="78" t="n">
        <v>5.577</v>
      </c>
      <c r="D84" s="78" t="n">
        <v>5.97</v>
      </c>
      <c r="E84" s="78" t="s">
        <v>153</v>
      </c>
      <c r="F84" s="78" t="s">
        <v>153</v>
      </c>
    </row>
    <row r="85" customFormat="false" ht="15.6" hidden="false" customHeight="false" outlineLevel="0" collapsed="false">
      <c r="A85" s="76" t="s">
        <v>543</v>
      </c>
      <c r="B85" s="77" t="s">
        <v>539</v>
      </c>
      <c r="C85" s="78" t="n">
        <v>5.657</v>
      </c>
      <c r="D85" s="78" t="n">
        <v>5.222</v>
      </c>
      <c r="E85" s="78" t="s">
        <v>153</v>
      </c>
      <c r="F85" s="78" t="s">
        <v>153</v>
      </c>
    </row>
    <row r="86" customFormat="false" ht="15.6" hidden="false" customHeight="false" outlineLevel="0" collapsed="false">
      <c r="A86" s="76" t="s">
        <v>544</v>
      </c>
      <c r="B86" s="77" t="s">
        <v>539</v>
      </c>
      <c r="C86" s="78" t="n">
        <v>5.364</v>
      </c>
      <c r="D86" s="78" t="n">
        <v>4.322</v>
      </c>
      <c r="E86" s="78" t="s">
        <v>153</v>
      </c>
      <c r="F86" s="78" t="n">
        <v>4.055</v>
      </c>
    </row>
    <row r="87" customFormat="false" ht="15.6" hidden="false" customHeight="false" outlineLevel="0" collapsed="false">
      <c r="A87" s="76" t="s">
        <v>545</v>
      </c>
      <c r="B87" s="77" t="s">
        <v>539</v>
      </c>
      <c r="C87" s="78" t="n">
        <v>4.657</v>
      </c>
      <c r="D87" s="78" t="n">
        <v>4.415</v>
      </c>
      <c r="E87" s="78" t="s">
        <v>153</v>
      </c>
      <c r="F87" s="78" t="s">
        <v>153</v>
      </c>
    </row>
    <row r="88" customFormat="false" ht="15.6" hidden="false" customHeight="false" outlineLevel="0" collapsed="false">
      <c r="A88" s="76" t="s">
        <v>546</v>
      </c>
      <c r="B88" s="77" t="s">
        <v>539</v>
      </c>
      <c r="C88" s="78" t="n">
        <v>3.58</v>
      </c>
      <c r="D88" s="78" t="n">
        <v>2.203</v>
      </c>
      <c r="E88" s="78" t="s">
        <v>153</v>
      </c>
      <c r="F88" s="78" t="s">
        <v>153</v>
      </c>
    </row>
    <row r="89" customFormat="false" ht="15.6" hidden="false" customHeight="false" outlineLevel="0" collapsed="false">
      <c r="A89" s="76" t="s">
        <v>547</v>
      </c>
      <c r="B89" s="77" t="s">
        <v>539</v>
      </c>
      <c r="C89" s="78" t="n">
        <v>-7.113</v>
      </c>
      <c r="D89" s="78" t="n">
        <v>-2.301</v>
      </c>
      <c r="E89" s="78" t="n">
        <v>-6.677</v>
      </c>
      <c r="F89" s="78" t="s">
        <v>153</v>
      </c>
    </row>
    <row r="90" customFormat="false" ht="15.6" hidden="false" customHeight="false" outlineLevel="0" collapsed="false">
      <c r="A90" s="76" t="s">
        <v>548</v>
      </c>
      <c r="B90" s="77" t="s">
        <v>539</v>
      </c>
      <c r="C90" s="78" t="n">
        <v>-6.978</v>
      </c>
      <c r="D90" s="78" t="n">
        <v>4.737</v>
      </c>
      <c r="E90" s="78" t="n">
        <v>-4.684</v>
      </c>
      <c r="F90" s="78" t="s">
        <v>153</v>
      </c>
    </row>
    <row r="91" customFormat="false" ht="15.6" hidden="false" customHeight="false" outlineLevel="0" collapsed="false">
      <c r="A91" s="76" t="s">
        <v>549</v>
      </c>
      <c r="B91" s="77" t="s">
        <v>539</v>
      </c>
      <c r="C91" s="78" t="n">
        <v>-5.053</v>
      </c>
      <c r="D91" s="78" t="n">
        <v>4.585</v>
      </c>
      <c r="E91" s="78" t="n">
        <v>-7.06</v>
      </c>
      <c r="F91" s="78" t="s">
        <v>153</v>
      </c>
    </row>
    <row r="92" customFormat="false" ht="15.6" hidden="false" customHeight="false" outlineLevel="0" collapsed="false">
      <c r="A92" s="76" t="s">
        <v>550</v>
      </c>
      <c r="B92" s="77" t="s">
        <v>551</v>
      </c>
      <c r="C92" s="78" t="n">
        <v>7.317</v>
      </c>
      <c r="D92" s="78" t="n">
        <v>4.322</v>
      </c>
      <c r="E92" s="78" t="s">
        <v>153</v>
      </c>
      <c r="F92" s="78" t="n">
        <v>3.885</v>
      </c>
    </row>
    <row r="93" customFormat="false" ht="15.6" hidden="false" customHeight="false" outlineLevel="0" collapsed="false">
      <c r="A93" s="76" t="s">
        <v>552</v>
      </c>
      <c r="B93" s="77" t="s">
        <v>551</v>
      </c>
      <c r="C93" s="78" t="n">
        <v>5.316</v>
      </c>
      <c r="D93" s="78" t="n">
        <v>4.58</v>
      </c>
      <c r="E93" s="78" t="s">
        <v>153</v>
      </c>
      <c r="F93" s="78" t="n">
        <v>4.349</v>
      </c>
    </row>
    <row r="94" customFormat="false" ht="15.6" hidden="false" customHeight="false" outlineLevel="0" collapsed="false">
      <c r="A94" s="76" t="s">
        <v>553</v>
      </c>
      <c r="B94" s="77" t="s">
        <v>551</v>
      </c>
      <c r="C94" s="78" t="n">
        <v>5.11</v>
      </c>
      <c r="D94" s="78" t="n">
        <v>4.583</v>
      </c>
      <c r="E94" s="78" t="s">
        <v>153</v>
      </c>
      <c r="F94" s="78" t="n">
        <v>4.731</v>
      </c>
    </row>
    <row r="95" customFormat="false" ht="15.6" hidden="false" customHeight="false" outlineLevel="0" collapsed="false">
      <c r="A95" s="76" t="s">
        <v>554</v>
      </c>
      <c r="B95" s="77" t="s">
        <v>551</v>
      </c>
      <c r="C95" s="78" t="n">
        <v>-4.432</v>
      </c>
      <c r="D95" s="78" t="n">
        <v>-2.216</v>
      </c>
      <c r="E95" s="78" t="s">
        <v>153</v>
      </c>
      <c r="F95" s="78" t="s">
        <v>153</v>
      </c>
    </row>
    <row r="96" customFormat="false" ht="15.6" hidden="false" customHeight="false" outlineLevel="0" collapsed="false">
      <c r="A96" s="76" t="s">
        <v>555</v>
      </c>
      <c r="B96" s="77" t="s">
        <v>556</v>
      </c>
      <c r="C96" s="78" t="n">
        <v>-3.178</v>
      </c>
      <c r="D96" s="78" t="n">
        <v>-2.567</v>
      </c>
      <c r="E96" s="78" t="s">
        <v>153</v>
      </c>
      <c r="F96" s="78" t="s">
        <v>153</v>
      </c>
    </row>
    <row r="97" customFormat="false" ht="15.6" hidden="false" customHeight="false" outlineLevel="0" collapsed="false">
      <c r="A97" s="76" t="s">
        <v>557</v>
      </c>
      <c r="B97" s="77" t="s">
        <v>556</v>
      </c>
      <c r="C97" s="78" t="n">
        <v>-3.947</v>
      </c>
      <c r="D97" s="78" t="n">
        <v>-2.916</v>
      </c>
      <c r="E97" s="78" t="s">
        <v>153</v>
      </c>
      <c r="F97" s="78" t="s">
        <v>153</v>
      </c>
    </row>
    <row r="98" customFormat="false" ht="15.6" hidden="false" customHeight="false" outlineLevel="0" collapsed="false">
      <c r="A98" s="76" t="s">
        <v>558</v>
      </c>
      <c r="B98" s="77" t="s">
        <v>556</v>
      </c>
      <c r="C98" s="78" t="n">
        <v>-2.597</v>
      </c>
      <c r="D98" s="78" t="n">
        <v>-2.198</v>
      </c>
      <c r="E98" s="78" t="s">
        <v>153</v>
      </c>
      <c r="F98" s="78" t="s">
        <v>153</v>
      </c>
    </row>
    <row r="99" customFormat="false" ht="15.6" hidden="false" customHeight="false" outlineLevel="0" collapsed="false">
      <c r="A99" s="76" t="s">
        <v>559</v>
      </c>
      <c r="B99" s="77" t="s">
        <v>556</v>
      </c>
      <c r="C99" s="78" t="n">
        <v>-2.453</v>
      </c>
      <c r="D99" s="78" t="n">
        <v>-2.187</v>
      </c>
      <c r="E99" s="78" t="s">
        <v>153</v>
      </c>
      <c r="F99" s="78" t="s">
        <v>153</v>
      </c>
    </row>
    <row r="100" customFormat="false" ht="15.6" hidden="false" customHeight="false" outlineLevel="0" collapsed="false">
      <c r="A100" s="76" t="s">
        <v>560</v>
      </c>
      <c r="B100" s="77" t="s">
        <v>556</v>
      </c>
      <c r="C100" s="78" t="n">
        <v>-2.002</v>
      </c>
      <c r="D100" s="78" t="n">
        <v>-2.345</v>
      </c>
      <c r="E100" s="78" t="s">
        <v>153</v>
      </c>
      <c r="F100" s="78" t="s">
        <v>153</v>
      </c>
    </row>
    <row r="101" customFormat="false" ht="15.6" hidden="false" customHeight="false" outlineLevel="0" collapsed="false">
      <c r="A101" s="76" t="s">
        <v>561</v>
      </c>
      <c r="B101" s="77" t="s">
        <v>556</v>
      </c>
      <c r="C101" s="78" t="n">
        <v>-5.394</v>
      </c>
      <c r="D101" s="78" t="n">
        <v>-3.69</v>
      </c>
      <c r="E101" s="78" t="s">
        <v>153</v>
      </c>
      <c r="F101" s="78" t="s">
        <v>153</v>
      </c>
    </row>
    <row r="102" customFormat="false" ht="15.6" hidden="false" customHeight="false" outlineLevel="0" collapsed="false">
      <c r="A102" s="76" t="s">
        <v>562</v>
      </c>
      <c r="B102" s="77" t="s">
        <v>563</v>
      </c>
      <c r="C102" s="78" t="n">
        <v>7.394</v>
      </c>
      <c r="D102" s="78" t="n">
        <v>3.727</v>
      </c>
      <c r="E102" s="78" t="s">
        <v>153</v>
      </c>
      <c r="F102" s="78" t="s">
        <v>153</v>
      </c>
    </row>
    <row r="103" customFormat="false" ht="15.6" hidden="false" customHeight="false" outlineLevel="0" collapsed="false">
      <c r="A103" s="76" t="s">
        <v>564</v>
      </c>
      <c r="B103" s="77" t="s">
        <v>563</v>
      </c>
      <c r="C103" s="78" t="n">
        <v>11.942</v>
      </c>
      <c r="D103" s="78" t="n">
        <v>3.678</v>
      </c>
      <c r="E103" s="78" t="s">
        <v>153</v>
      </c>
      <c r="F103" s="78" t="s">
        <v>153</v>
      </c>
    </row>
    <row r="104" customFormat="false" ht="15.6" hidden="false" customHeight="false" outlineLevel="0" collapsed="false">
      <c r="A104" s="76" t="s">
        <v>565</v>
      </c>
      <c r="B104" s="77" t="s">
        <v>563</v>
      </c>
      <c r="C104" s="78" t="n">
        <v>10.571</v>
      </c>
      <c r="D104" s="78" t="n">
        <v>3.684</v>
      </c>
      <c r="E104" s="78" t="s">
        <v>153</v>
      </c>
      <c r="F104" s="78" t="s">
        <v>153</v>
      </c>
    </row>
    <row r="105" customFormat="false" ht="15.6" hidden="false" customHeight="false" outlineLevel="0" collapsed="false">
      <c r="A105" s="76" t="s">
        <v>566</v>
      </c>
      <c r="B105" s="77" t="s">
        <v>563</v>
      </c>
      <c r="C105" s="78" t="n">
        <v>8.676</v>
      </c>
      <c r="D105" s="78" t="n">
        <v>5.97</v>
      </c>
      <c r="E105" s="78" t="s">
        <v>153</v>
      </c>
      <c r="F105" s="78" t="s">
        <v>153</v>
      </c>
    </row>
    <row r="106" customFormat="false" ht="15.6" hidden="false" customHeight="false" outlineLevel="0" collapsed="false">
      <c r="A106" s="76" t="s">
        <v>567</v>
      </c>
      <c r="B106" s="77" t="s">
        <v>568</v>
      </c>
      <c r="C106" s="78" t="n">
        <v>5.238</v>
      </c>
      <c r="D106" s="78" t="n">
        <v>4.805</v>
      </c>
      <c r="E106" s="78" t="s">
        <v>153</v>
      </c>
      <c r="F106" s="78" t="s">
        <v>153</v>
      </c>
    </row>
    <row r="107" customFormat="false" ht="15.6" hidden="false" customHeight="false" outlineLevel="0" collapsed="false">
      <c r="A107" s="76" t="s">
        <v>569</v>
      </c>
      <c r="B107" s="77" t="s">
        <v>568</v>
      </c>
      <c r="C107" s="78" t="n">
        <v>7.096</v>
      </c>
      <c r="D107" s="78" t="n">
        <v>6.625</v>
      </c>
      <c r="E107" s="78" t="s">
        <v>153</v>
      </c>
      <c r="F107" s="78" t="n">
        <v>5.692</v>
      </c>
    </row>
    <row r="108" customFormat="false" ht="15.6" hidden="false" customHeight="false" outlineLevel="0" collapsed="false">
      <c r="A108" s="76" t="s">
        <v>570</v>
      </c>
      <c r="B108" s="77" t="s">
        <v>568</v>
      </c>
      <c r="C108" s="78" t="n">
        <v>-3.251</v>
      </c>
      <c r="D108" s="78" t="n">
        <v>-3.013</v>
      </c>
      <c r="E108" s="78" t="s">
        <v>153</v>
      </c>
      <c r="F108" s="78" t="s">
        <v>153</v>
      </c>
    </row>
    <row r="109" customFormat="false" ht="15.6" hidden="false" customHeight="false" outlineLevel="0" collapsed="false">
      <c r="A109" s="76" t="s">
        <v>571</v>
      </c>
      <c r="B109" s="77" t="s">
        <v>568</v>
      </c>
      <c r="C109" s="78" t="n">
        <v>-2.189</v>
      </c>
      <c r="D109" s="78" t="n">
        <v>-4.369</v>
      </c>
      <c r="E109" s="78" t="s">
        <v>153</v>
      </c>
      <c r="F109" s="78" t="s">
        <v>153</v>
      </c>
    </row>
    <row r="110" customFormat="false" ht="15.6" hidden="false" customHeight="false" outlineLevel="0" collapsed="false">
      <c r="A110" s="76" t="s">
        <v>572</v>
      </c>
      <c r="B110" s="77" t="s">
        <v>568</v>
      </c>
      <c r="C110" s="78" t="n">
        <v>-2.123</v>
      </c>
      <c r="D110" s="78" t="n">
        <v>-2.138</v>
      </c>
      <c r="E110" s="78" t="s">
        <v>153</v>
      </c>
      <c r="F110" s="78" t="s">
        <v>153</v>
      </c>
    </row>
    <row r="111" customFormat="false" ht="15.6" hidden="false" customHeight="false" outlineLevel="0" collapsed="false">
      <c r="A111" s="76" t="s">
        <v>573</v>
      </c>
      <c r="B111" s="77" t="s">
        <v>574</v>
      </c>
      <c r="C111" s="78" t="n">
        <v>4.732</v>
      </c>
      <c r="D111" s="78" t="n">
        <v>5.17</v>
      </c>
      <c r="E111" s="78" t="s">
        <v>153</v>
      </c>
      <c r="F111" s="78" t="s">
        <v>153</v>
      </c>
    </row>
    <row r="112" customFormat="false" ht="15.6" hidden="false" customHeight="false" outlineLevel="0" collapsed="false">
      <c r="A112" s="76" t="s">
        <v>575</v>
      </c>
      <c r="B112" s="77" t="s">
        <v>576</v>
      </c>
      <c r="C112" s="78" t="n">
        <v>4.956</v>
      </c>
      <c r="D112" s="78" t="n">
        <v>5.336</v>
      </c>
      <c r="E112" s="78" t="s">
        <v>153</v>
      </c>
      <c r="F112" s="78" t="s">
        <v>153</v>
      </c>
    </row>
    <row r="113" customFormat="false" ht="15.6" hidden="false" customHeight="false" outlineLevel="0" collapsed="false">
      <c r="A113" s="76" t="s">
        <v>577</v>
      </c>
      <c r="B113" s="77" t="s">
        <v>576</v>
      </c>
      <c r="C113" s="78" t="n">
        <v>6.432</v>
      </c>
      <c r="D113" s="78" t="n">
        <v>4.875</v>
      </c>
      <c r="E113" s="78" t="s">
        <v>153</v>
      </c>
      <c r="F113" s="78" t="s">
        <v>153</v>
      </c>
    </row>
    <row r="114" customFormat="false" ht="15.6" hidden="false" customHeight="false" outlineLevel="0" collapsed="false">
      <c r="A114" s="76" t="s">
        <v>578</v>
      </c>
      <c r="B114" s="77" t="s">
        <v>576</v>
      </c>
      <c r="C114" s="78" t="n">
        <v>6.292</v>
      </c>
      <c r="D114" s="78" t="n">
        <v>4.339</v>
      </c>
      <c r="E114" s="78" t="s">
        <v>153</v>
      </c>
      <c r="F114" s="78" t="s">
        <v>153</v>
      </c>
    </row>
    <row r="115" customFormat="false" ht="15.6" hidden="false" customHeight="false" outlineLevel="0" collapsed="false">
      <c r="A115" s="76" t="s">
        <v>579</v>
      </c>
      <c r="B115" s="77" t="s">
        <v>576</v>
      </c>
      <c r="C115" s="78" t="n">
        <v>5.732</v>
      </c>
      <c r="D115" s="78" t="n">
        <v>6.565</v>
      </c>
      <c r="E115" s="78" t="s">
        <v>153</v>
      </c>
      <c r="F115" s="78" t="s">
        <v>153</v>
      </c>
    </row>
    <row r="116" customFormat="false" ht="15.6" hidden="false" customHeight="false" outlineLevel="0" collapsed="false">
      <c r="A116" s="76" t="s">
        <v>580</v>
      </c>
      <c r="B116" s="77" t="s">
        <v>576</v>
      </c>
      <c r="C116" s="78" t="n">
        <v>5.557</v>
      </c>
      <c r="D116" s="78" t="n">
        <v>5.585</v>
      </c>
      <c r="E116" s="78" t="s">
        <v>153</v>
      </c>
      <c r="F116" s="78" t="s">
        <v>153</v>
      </c>
    </row>
    <row r="117" customFormat="false" ht="15.6" hidden="false" customHeight="false" outlineLevel="0" collapsed="false">
      <c r="A117" s="76" t="s">
        <v>581</v>
      </c>
      <c r="B117" s="77" t="s">
        <v>576</v>
      </c>
      <c r="C117" s="78" t="n">
        <v>5.402</v>
      </c>
      <c r="D117" s="78" t="n">
        <v>4.701</v>
      </c>
      <c r="E117" s="78" t="s">
        <v>153</v>
      </c>
      <c r="F117" s="78" t="s">
        <v>153</v>
      </c>
    </row>
    <row r="118" customFormat="false" ht="15.6" hidden="false" customHeight="false" outlineLevel="0" collapsed="false">
      <c r="A118" s="76" t="s">
        <v>582</v>
      </c>
      <c r="B118" s="77" t="s">
        <v>576</v>
      </c>
      <c r="C118" s="78" t="n">
        <v>5.497</v>
      </c>
      <c r="D118" s="78" t="n">
        <v>4.875</v>
      </c>
      <c r="E118" s="78" t="s">
        <v>153</v>
      </c>
      <c r="F118" s="78" t="s">
        <v>153</v>
      </c>
    </row>
    <row r="119" customFormat="false" ht="15.6" hidden="false" customHeight="false" outlineLevel="0" collapsed="false">
      <c r="A119" s="76" t="s">
        <v>583</v>
      </c>
      <c r="B119" s="77" t="s">
        <v>576</v>
      </c>
      <c r="C119" s="78" t="n">
        <v>-3.958</v>
      </c>
      <c r="D119" s="78" t="n">
        <v>-2.081</v>
      </c>
      <c r="E119" s="78" t="s">
        <v>153</v>
      </c>
      <c r="F119" s="78" t="s">
        <v>153</v>
      </c>
    </row>
    <row r="120" customFormat="false" ht="15.6" hidden="false" customHeight="false" outlineLevel="0" collapsed="false">
      <c r="A120" s="76" t="s">
        <v>584</v>
      </c>
      <c r="B120" s="77" t="s">
        <v>576</v>
      </c>
      <c r="C120" s="78" t="n">
        <v>-3.393</v>
      </c>
      <c r="D120" s="78" t="n">
        <v>-2.598</v>
      </c>
      <c r="E120" s="78" t="s">
        <v>153</v>
      </c>
      <c r="F120" s="78" t="s">
        <v>153</v>
      </c>
    </row>
    <row r="121" customFormat="false" ht="15.6" hidden="false" customHeight="false" outlineLevel="0" collapsed="false">
      <c r="A121" s="76" t="s">
        <v>585</v>
      </c>
      <c r="B121" s="77" t="s">
        <v>576</v>
      </c>
      <c r="C121" s="78" t="n">
        <v>-3.092</v>
      </c>
      <c r="D121" s="78" t="n">
        <v>-2.299</v>
      </c>
      <c r="E121" s="78" t="s">
        <v>153</v>
      </c>
      <c r="F121" s="78" t="s">
        <v>153</v>
      </c>
    </row>
    <row r="122" customFormat="false" ht="15.6" hidden="false" customHeight="false" outlineLevel="0" collapsed="false">
      <c r="A122" s="76" t="s">
        <v>586</v>
      </c>
      <c r="B122" s="77" t="s">
        <v>576</v>
      </c>
      <c r="C122" s="78" t="n">
        <v>-11.449</v>
      </c>
      <c r="D122" s="78" t="n">
        <v>-2.808</v>
      </c>
      <c r="E122" s="78" t="s">
        <v>153</v>
      </c>
      <c r="F122" s="78" t="s">
        <v>153</v>
      </c>
    </row>
    <row r="123" customFormat="false" ht="15.6" hidden="false" customHeight="false" outlineLevel="0" collapsed="false">
      <c r="A123" s="76" t="s">
        <v>587</v>
      </c>
      <c r="B123" s="77" t="s">
        <v>576</v>
      </c>
      <c r="C123" s="78" t="n">
        <v>-5.229</v>
      </c>
      <c r="D123" s="78" t="n">
        <v>2.635</v>
      </c>
      <c r="E123" s="78" t="s">
        <v>153</v>
      </c>
      <c r="F123" s="78" t="n">
        <v>3.007</v>
      </c>
    </row>
    <row r="124" customFormat="false" ht="15.6" hidden="false" customHeight="false" outlineLevel="0" collapsed="false">
      <c r="A124" s="76" t="s">
        <v>588</v>
      </c>
      <c r="B124" s="77" t="s">
        <v>576</v>
      </c>
      <c r="C124" s="78" t="n">
        <v>-3.448</v>
      </c>
      <c r="D124" s="78" t="n">
        <v>7.358</v>
      </c>
      <c r="E124" s="78" t="s">
        <v>153</v>
      </c>
      <c r="F124" s="78" t="n">
        <v>4.344</v>
      </c>
    </row>
    <row r="125" customFormat="false" ht="15.6" hidden="false" customHeight="false" outlineLevel="0" collapsed="false">
      <c r="A125" s="76" t="s">
        <v>589</v>
      </c>
      <c r="B125" s="77" t="s">
        <v>576</v>
      </c>
      <c r="C125" s="78" t="n">
        <v>-2.492</v>
      </c>
      <c r="D125" s="78" t="n">
        <v>2.633</v>
      </c>
      <c r="E125" s="78" t="s">
        <v>153</v>
      </c>
      <c r="F125" s="78" t="s">
        <v>153</v>
      </c>
    </row>
    <row r="126" customFormat="false" ht="15.6" hidden="false" customHeight="false" outlineLevel="0" collapsed="false">
      <c r="A126" s="76" t="s">
        <v>590</v>
      </c>
      <c r="B126" s="77" t="s">
        <v>576</v>
      </c>
      <c r="C126" s="78" t="n">
        <v>-4.988</v>
      </c>
      <c r="D126" s="78" t="n">
        <v>-3.027</v>
      </c>
      <c r="E126" s="78" t="s">
        <v>153</v>
      </c>
      <c r="F126" s="78" t="s">
        <v>153</v>
      </c>
    </row>
    <row r="127" customFormat="false" ht="15.6" hidden="false" customHeight="false" outlineLevel="0" collapsed="false">
      <c r="A127" s="76" t="s">
        <v>591</v>
      </c>
      <c r="B127" s="77" t="s">
        <v>576</v>
      </c>
      <c r="C127" s="78" t="n">
        <v>-2.126</v>
      </c>
      <c r="D127" s="78" t="n">
        <v>3.027</v>
      </c>
      <c r="E127" s="78" t="s">
        <v>153</v>
      </c>
      <c r="F127" s="78" t="s">
        <v>153</v>
      </c>
    </row>
    <row r="128" customFormat="false" ht="15.6" hidden="false" customHeight="false" outlineLevel="0" collapsed="false">
      <c r="A128" s="76" t="s">
        <v>592</v>
      </c>
      <c r="B128" s="77" t="s">
        <v>576</v>
      </c>
      <c r="C128" s="78" t="n">
        <v>-4.628</v>
      </c>
      <c r="D128" s="78" t="n">
        <v>5.544</v>
      </c>
      <c r="E128" s="78" t="s">
        <v>153</v>
      </c>
      <c r="F128" s="78" t="s">
        <v>153</v>
      </c>
    </row>
    <row r="129" customFormat="false" ht="15.6" hidden="false" customHeight="false" outlineLevel="0" collapsed="false">
      <c r="A129" s="76" t="s">
        <v>593</v>
      </c>
      <c r="B129" s="77" t="s">
        <v>576</v>
      </c>
      <c r="C129" s="78" t="n">
        <v>-2.448</v>
      </c>
      <c r="D129" s="78" t="n">
        <v>-3.858</v>
      </c>
      <c r="E129" s="78" t="s">
        <v>153</v>
      </c>
      <c r="F129" s="78" t="n">
        <v>-2.165</v>
      </c>
    </row>
    <row r="130" customFormat="false" ht="15.6" hidden="false" customHeight="false" outlineLevel="0" collapsed="false">
      <c r="A130" s="76" t="s">
        <v>594</v>
      </c>
      <c r="B130" s="77" t="s">
        <v>576</v>
      </c>
      <c r="C130" s="78" t="n">
        <v>-5.613</v>
      </c>
      <c r="D130" s="78" t="n">
        <v>2.142</v>
      </c>
      <c r="E130" s="78" t="n">
        <v>-4.27</v>
      </c>
      <c r="F130" s="78" t="n">
        <v>2.143</v>
      </c>
    </row>
    <row r="131" customFormat="false" ht="15.6" hidden="false" customHeight="false" outlineLevel="0" collapsed="false">
      <c r="A131" s="76" t="s">
        <v>595</v>
      </c>
      <c r="B131" s="77" t="s">
        <v>576</v>
      </c>
      <c r="C131" s="78" t="n">
        <v>-7.899</v>
      </c>
      <c r="D131" s="78" t="n">
        <v>6.644</v>
      </c>
      <c r="E131" s="78" t="n">
        <v>-3.982</v>
      </c>
      <c r="F131" s="78" t="n">
        <v>6.17</v>
      </c>
    </row>
    <row r="132" customFormat="false" ht="15.6" hidden="false" customHeight="false" outlineLevel="0" collapsed="false">
      <c r="A132" s="76" t="s">
        <v>596</v>
      </c>
      <c r="B132" s="77" t="s">
        <v>597</v>
      </c>
      <c r="C132" s="78" t="n">
        <v>2.51</v>
      </c>
      <c r="D132" s="78" t="n">
        <v>2.727</v>
      </c>
      <c r="E132" s="78" t="s">
        <v>153</v>
      </c>
      <c r="F132" s="78" t="n">
        <v>2.875</v>
      </c>
    </row>
    <row r="133" customFormat="false" ht="15.6" hidden="false" customHeight="false" outlineLevel="0" collapsed="false">
      <c r="A133" s="76" t="s">
        <v>598</v>
      </c>
      <c r="B133" s="77" t="s">
        <v>597</v>
      </c>
      <c r="C133" s="78" t="n">
        <v>2.506</v>
      </c>
      <c r="D133" s="78" t="n">
        <v>2.081</v>
      </c>
      <c r="E133" s="78" t="s">
        <v>153</v>
      </c>
      <c r="F133" s="78" t="s">
        <v>153</v>
      </c>
    </row>
    <row r="134" customFormat="false" ht="15.6" hidden="false" customHeight="false" outlineLevel="0" collapsed="false">
      <c r="A134" s="76" t="s">
        <v>599</v>
      </c>
      <c r="B134" s="77" t="s">
        <v>597</v>
      </c>
      <c r="C134" s="78" t="n">
        <v>4.802</v>
      </c>
      <c r="D134" s="78" t="n">
        <v>4.707</v>
      </c>
      <c r="E134" s="78" t="s">
        <v>153</v>
      </c>
      <c r="F134" s="78" t="s">
        <v>153</v>
      </c>
    </row>
    <row r="135" customFormat="false" ht="15.6" hidden="false" customHeight="false" outlineLevel="0" collapsed="false">
      <c r="A135" s="76" t="s">
        <v>600</v>
      </c>
      <c r="B135" s="77" t="s">
        <v>597</v>
      </c>
      <c r="C135" s="78" t="n">
        <v>-2.202</v>
      </c>
      <c r="D135" s="78" t="n">
        <v>-2.086</v>
      </c>
      <c r="E135" s="78" t="s">
        <v>153</v>
      </c>
      <c r="F135" s="78" t="s">
        <v>153</v>
      </c>
    </row>
    <row r="136" customFormat="false" ht="15.6" hidden="false" customHeight="false" outlineLevel="0" collapsed="false">
      <c r="A136" s="76" t="s">
        <v>601</v>
      </c>
      <c r="B136" s="77" t="s">
        <v>597</v>
      </c>
      <c r="C136" s="78" t="n">
        <v>-2.274</v>
      </c>
      <c r="D136" s="78" t="n">
        <v>-2.008</v>
      </c>
      <c r="E136" s="78" t="s">
        <v>153</v>
      </c>
      <c r="F136" s="78" t="s">
        <v>153</v>
      </c>
    </row>
    <row r="137" customFormat="false" ht="15.6" hidden="false" customHeight="false" outlineLevel="0" collapsed="false">
      <c r="A137" s="76" t="s">
        <v>602</v>
      </c>
      <c r="B137" s="77" t="s">
        <v>597</v>
      </c>
      <c r="C137" s="78" t="n">
        <v>-3.283</v>
      </c>
      <c r="D137" s="78" t="n">
        <v>2.063</v>
      </c>
      <c r="E137" s="78" t="n">
        <v>-3.053</v>
      </c>
      <c r="F137" s="78" t="s">
        <v>153</v>
      </c>
    </row>
    <row r="138" customFormat="false" ht="15.6" hidden="false" customHeight="false" outlineLevel="0" collapsed="false">
      <c r="A138" s="76" t="s">
        <v>603</v>
      </c>
      <c r="B138" s="77" t="s">
        <v>597</v>
      </c>
      <c r="C138" s="78" t="n">
        <v>-4.992</v>
      </c>
      <c r="D138" s="78" t="n">
        <v>2.915</v>
      </c>
      <c r="E138" s="78" t="n">
        <v>-2.441</v>
      </c>
      <c r="F138" s="78" t="s">
        <v>153</v>
      </c>
    </row>
    <row r="139" customFormat="false" ht="15.6" hidden="false" customHeight="false" outlineLevel="0" collapsed="false">
      <c r="A139" s="76" t="s">
        <v>604</v>
      </c>
      <c r="B139" s="77" t="s">
        <v>605</v>
      </c>
      <c r="C139" s="78" t="n">
        <v>6.45</v>
      </c>
      <c r="D139" s="78" t="n">
        <v>6.312</v>
      </c>
      <c r="E139" s="78" t="s">
        <v>153</v>
      </c>
      <c r="F139" s="78" t="s">
        <v>153</v>
      </c>
    </row>
    <row r="140" customFormat="false" ht="15.6" hidden="false" customHeight="false" outlineLevel="0" collapsed="false">
      <c r="A140" s="76" t="s">
        <v>606</v>
      </c>
      <c r="B140" s="77" t="s">
        <v>605</v>
      </c>
      <c r="C140" s="78" t="n">
        <v>6.032</v>
      </c>
      <c r="D140" s="78" t="n">
        <v>6.712</v>
      </c>
      <c r="E140" s="78" t="s">
        <v>153</v>
      </c>
      <c r="F140" s="78" t="n">
        <v>2.728</v>
      </c>
    </row>
    <row r="141" customFormat="false" ht="15.6" hidden="false" customHeight="false" outlineLevel="0" collapsed="false">
      <c r="A141" s="76" t="s">
        <v>607</v>
      </c>
      <c r="B141" s="77" t="s">
        <v>605</v>
      </c>
      <c r="C141" s="78" t="n">
        <v>3.879</v>
      </c>
      <c r="D141" s="78" t="n">
        <v>2.446</v>
      </c>
      <c r="E141" s="78" t="s">
        <v>153</v>
      </c>
      <c r="F141" s="78" t="s">
        <v>153</v>
      </c>
    </row>
    <row r="142" customFormat="false" ht="15.6" hidden="false" customHeight="false" outlineLevel="0" collapsed="false">
      <c r="A142" s="76" t="s">
        <v>608</v>
      </c>
      <c r="B142" s="77" t="s">
        <v>605</v>
      </c>
      <c r="C142" s="78" t="n">
        <v>3.473</v>
      </c>
      <c r="D142" s="78" t="n">
        <v>3.583</v>
      </c>
      <c r="E142" s="78" t="s">
        <v>153</v>
      </c>
      <c r="F142" s="78" t="n">
        <v>3.102</v>
      </c>
    </row>
    <row r="143" customFormat="false" ht="15.6" hidden="false" customHeight="false" outlineLevel="0" collapsed="false">
      <c r="A143" s="76" t="s">
        <v>609</v>
      </c>
      <c r="B143" s="77" t="s">
        <v>605</v>
      </c>
      <c r="C143" s="78" t="n">
        <v>4.579</v>
      </c>
      <c r="D143" s="78" t="n">
        <v>4.585</v>
      </c>
      <c r="E143" s="78" t="s">
        <v>153</v>
      </c>
      <c r="F143" s="78" t="s">
        <v>153</v>
      </c>
    </row>
    <row r="144" customFormat="false" ht="15.6" hidden="false" customHeight="false" outlineLevel="0" collapsed="false">
      <c r="A144" s="76" t="s">
        <v>610</v>
      </c>
      <c r="B144" s="77" t="s">
        <v>605</v>
      </c>
      <c r="C144" s="78" t="n">
        <v>4.409</v>
      </c>
      <c r="D144" s="78" t="n">
        <v>4.875</v>
      </c>
      <c r="E144" s="78" t="s">
        <v>153</v>
      </c>
      <c r="F144" s="78" t="s">
        <v>153</v>
      </c>
    </row>
    <row r="145" customFormat="false" ht="15.6" hidden="false" customHeight="false" outlineLevel="0" collapsed="false">
      <c r="A145" s="76" t="s">
        <v>611</v>
      </c>
      <c r="B145" s="77" t="s">
        <v>605</v>
      </c>
      <c r="C145" s="78" t="n">
        <v>4.41</v>
      </c>
      <c r="D145" s="78" t="n">
        <v>3.875</v>
      </c>
      <c r="E145" s="78" t="s">
        <v>153</v>
      </c>
      <c r="F145" s="78" t="s">
        <v>153</v>
      </c>
    </row>
    <row r="146" customFormat="false" ht="15.6" hidden="false" customHeight="false" outlineLevel="0" collapsed="false">
      <c r="A146" s="76" t="s">
        <v>58</v>
      </c>
      <c r="B146" s="77" t="s">
        <v>605</v>
      </c>
      <c r="C146" s="78" t="n">
        <v>5.512</v>
      </c>
      <c r="D146" s="78" t="n">
        <v>7.274</v>
      </c>
      <c r="E146" s="78" t="n">
        <v>2.328</v>
      </c>
      <c r="F146" s="78" t="n">
        <v>4.508</v>
      </c>
    </row>
    <row r="147" customFormat="false" ht="15.6" hidden="false" customHeight="false" outlineLevel="0" collapsed="false">
      <c r="A147" s="76" t="s">
        <v>612</v>
      </c>
      <c r="B147" s="77" t="s">
        <v>613</v>
      </c>
      <c r="C147" s="78" t="n">
        <v>3.348</v>
      </c>
      <c r="D147" s="78" t="n">
        <v>2.031</v>
      </c>
      <c r="E147" s="78" t="s">
        <v>153</v>
      </c>
      <c r="F147" s="78" t="s">
        <v>153</v>
      </c>
    </row>
    <row r="148" customFormat="false" ht="15.6" hidden="false" customHeight="false" outlineLevel="0" collapsed="false">
      <c r="A148" s="76" t="s">
        <v>614</v>
      </c>
      <c r="B148" s="77" t="s">
        <v>613</v>
      </c>
      <c r="C148" s="78" t="n">
        <v>8.432</v>
      </c>
      <c r="D148" s="78" t="n">
        <v>6.939</v>
      </c>
      <c r="E148" s="78" t="s">
        <v>153</v>
      </c>
      <c r="F148" s="78" t="s">
        <v>153</v>
      </c>
    </row>
    <row r="149" customFormat="false" ht="15.6" hidden="false" customHeight="false" outlineLevel="0" collapsed="false">
      <c r="A149" s="76" t="s">
        <v>615</v>
      </c>
      <c r="B149" s="77" t="s">
        <v>613</v>
      </c>
      <c r="C149" s="78" t="n">
        <v>3.324</v>
      </c>
      <c r="D149" s="78" t="n">
        <v>4.32</v>
      </c>
      <c r="E149" s="78" t="s">
        <v>153</v>
      </c>
      <c r="F149" s="78" t="s">
        <v>153</v>
      </c>
    </row>
    <row r="150" customFormat="false" ht="15.6" hidden="false" customHeight="false" outlineLevel="0" collapsed="false">
      <c r="A150" s="76" t="s">
        <v>616</v>
      </c>
      <c r="B150" s="77" t="s">
        <v>613</v>
      </c>
      <c r="C150" s="78" t="n">
        <v>7.191</v>
      </c>
      <c r="D150" s="78" t="n">
        <v>5.273</v>
      </c>
      <c r="E150" s="78" t="s">
        <v>153</v>
      </c>
      <c r="F150" s="78" t="s">
        <v>153</v>
      </c>
    </row>
    <row r="151" customFormat="false" ht="15.6" hidden="false" customHeight="false" outlineLevel="0" collapsed="false">
      <c r="A151" s="76" t="s">
        <v>617</v>
      </c>
      <c r="B151" s="77" t="s">
        <v>613</v>
      </c>
      <c r="C151" s="78" t="n">
        <v>7.151</v>
      </c>
      <c r="D151" s="78" t="n">
        <v>5.322</v>
      </c>
      <c r="E151" s="78" t="s">
        <v>153</v>
      </c>
      <c r="F151" s="78" t="s">
        <v>153</v>
      </c>
    </row>
    <row r="152" customFormat="false" ht="15.6" hidden="false" customHeight="false" outlineLevel="0" collapsed="false">
      <c r="A152" s="76" t="s">
        <v>618</v>
      </c>
      <c r="B152" s="77" t="s">
        <v>613</v>
      </c>
      <c r="C152" s="78" t="n">
        <v>6.891</v>
      </c>
      <c r="D152" s="78" t="n">
        <v>5</v>
      </c>
      <c r="E152" s="78" t="s">
        <v>153</v>
      </c>
      <c r="F152" s="78" t="s">
        <v>153</v>
      </c>
    </row>
    <row r="153" customFormat="false" ht="15.6" hidden="false" customHeight="false" outlineLevel="0" collapsed="false">
      <c r="A153" s="76" t="s">
        <v>619</v>
      </c>
      <c r="B153" s="77" t="s">
        <v>613</v>
      </c>
      <c r="C153" s="78" t="n">
        <v>6.316</v>
      </c>
      <c r="D153" s="78" t="n">
        <v>3.875</v>
      </c>
      <c r="E153" s="78" t="s">
        <v>153</v>
      </c>
      <c r="F153" s="78" t="s">
        <v>153</v>
      </c>
    </row>
    <row r="154" customFormat="false" ht="15.6" hidden="false" customHeight="false" outlineLevel="0" collapsed="false">
      <c r="A154" s="76" t="s">
        <v>620</v>
      </c>
      <c r="B154" s="77" t="s">
        <v>613</v>
      </c>
      <c r="C154" s="78" t="n">
        <v>5.268</v>
      </c>
      <c r="D154" s="78" t="n">
        <v>6.059</v>
      </c>
      <c r="E154" s="78" t="s">
        <v>153</v>
      </c>
      <c r="F154" s="78" t="s">
        <v>153</v>
      </c>
    </row>
    <row r="155" customFormat="false" ht="15.6" hidden="false" customHeight="false" outlineLevel="0" collapsed="false">
      <c r="A155" s="76" t="s">
        <v>621</v>
      </c>
      <c r="B155" s="77" t="s">
        <v>613</v>
      </c>
      <c r="C155" s="78" t="n">
        <v>-4.431</v>
      </c>
      <c r="D155" s="78" t="n">
        <v>-2.928</v>
      </c>
      <c r="E155" s="78" t="s">
        <v>153</v>
      </c>
      <c r="F155" s="78" t="s">
        <v>153</v>
      </c>
    </row>
    <row r="156" customFormat="false" ht="15.6" hidden="false" customHeight="false" outlineLevel="0" collapsed="false">
      <c r="A156" s="76" t="s">
        <v>622</v>
      </c>
      <c r="B156" s="77" t="s">
        <v>613</v>
      </c>
      <c r="C156" s="78" t="n">
        <v>7.164</v>
      </c>
      <c r="D156" s="78" t="n">
        <v>6.739</v>
      </c>
      <c r="E156" s="78" t="n">
        <v>4.933</v>
      </c>
      <c r="F156" s="78" t="n">
        <v>4.508</v>
      </c>
    </row>
    <row r="157" customFormat="false" ht="15.6" hidden="false" customHeight="false" outlineLevel="0" collapsed="false">
      <c r="A157" s="76" t="s">
        <v>623</v>
      </c>
      <c r="B157" s="77" t="s">
        <v>613</v>
      </c>
      <c r="C157" s="78" t="n">
        <v>4.266</v>
      </c>
      <c r="D157" s="78" t="n">
        <v>4.142</v>
      </c>
      <c r="E157" s="78" t="n">
        <v>4.255</v>
      </c>
      <c r="F157" s="78" t="n">
        <v>4.093</v>
      </c>
    </row>
    <row r="158" customFormat="false" ht="15.6" hidden="false" customHeight="false" outlineLevel="0" collapsed="false">
      <c r="A158" s="76" t="s">
        <v>624</v>
      </c>
      <c r="B158" s="77" t="s">
        <v>613</v>
      </c>
      <c r="C158" s="78" t="n">
        <v>4.157</v>
      </c>
      <c r="D158" s="78" t="n">
        <v>6.369</v>
      </c>
      <c r="E158" s="78" t="n">
        <v>2.927</v>
      </c>
      <c r="F158" s="78" t="n">
        <v>6.557</v>
      </c>
    </row>
    <row r="159" customFormat="false" ht="15.6" hidden="false" customHeight="false" outlineLevel="0" collapsed="false">
      <c r="A159" s="76" t="s">
        <v>625</v>
      </c>
      <c r="B159" s="77" t="s">
        <v>626</v>
      </c>
      <c r="C159" s="78" t="n">
        <v>3.916</v>
      </c>
      <c r="D159" s="78" t="n">
        <v>2.727</v>
      </c>
      <c r="E159" s="78" t="s">
        <v>153</v>
      </c>
      <c r="F159" s="78" t="s">
        <v>153</v>
      </c>
    </row>
    <row r="160" customFormat="false" ht="15.6" hidden="false" customHeight="false" outlineLevel="0" collapsed="false">
      <c r="A160" s="76" t="s">
        <v>627</v>
      </c>
      <c r="B160" s="77" t="s">
        <v>626</v>
      </c>
      <c r="C160" s="78" t="n">
        <v>5.924</v>
      </c>
      <c r="D160" s="78" t="n">
        <v>2.879</v>
      </c>
      <c r="E160" s="78" t="s">
        <v>153</v>
      </c>
      <c r="F160" s="78" t="s">
        <v>153</v>
      </c>
    </row>
    <row r="161" customFormat="false" ht="15.6" hidden="false" customHeight="false" outlineLevel="0" collapsed="false">
      <c r="A161" s="76" t="s">
        <v>628</v>
      </c>
      <c r="B161" s="77" t="s">
        <v>626</v>
      </c>
      <c r="C161" s="78" t="n">
        <v>5.21</v>
      </c>
      <c r="D161" s="78" t="n">
        <v>6.841</v>
      </c>
      <c r="E161" s="78" t="s">
        <v>153</v>
      </c>
      <c r="F161" s="78" t="s">
        <v>153</v>
      </c>
    </row>
    <row r="162" customFormat="false" ht="15.6" hidden="false" customHeight="false" outlineLevel="0" collapsed="false">
      <c r="A162" s="76" t="s">
        <v>629</v>
      </c>
      <c r="B162" s="77" t="s">
        <v>630</v>
      </c>
      <c r="C162" s="78" t="n">
        <v>2.88</v>
      </c>
      <c r="D162" s="78" t="n">
        <v>2.023</v>
      </c>
      <c r="E162" s="78" t="s">
        <v>153</v>
      </c>
      <c r="F162" s="78" t="s">
        <v>153</v>
      </c>
    </row>
    <row r="163" customFormat="false" ht="15.6" hidden="false" customHeight="false" outlineLevel="0" collapsed="false">
      <c r="A163" s="76" t="s">
        <v>631</v>
      </c>
      <c r="B163" s="77" t="s">
        <v>630</v>
      </c>
      <c r="C163" s="78" t="n">
        <v>4.852</v>
      </c>
      <c r="D163" s="78" t="n">
        <v>3.372</v>
      </c>
      <c r="E163" s="78" t="s">
        <v>153</v>
      </c>
      <c r="F163" s="78" t="s">
        <v>153</v>
      </c>
    </row>
    <row r="164" customFormat="false" ht="15.6" hidden="false" customHeight="false" outlineLevel="0" collapsed="false">
      <c r="A164" s="76" t="s">
        <v>632</v>
      </c>
      <c r="B164" s="77" t="s">
        <v>630</v>
      </c>
      <c r="C164" s="78" t="n">
        <v>4.563</v>
      </c>
      <c r="D164" s="78" t="n">
        <v>2.268</v>
      </c>
      <c r="E164" s="78" t="s">
        <v>153</v>
      </c>
      <c r="F164" s="78" t="s">
        <v>153</v>
      </c>
    </row>
    <row r="165" customFormat="false" ht="15.6" hidden="false" customHeight="false" outlineLevel="0" collapsed="false">
      <c r="A165" s="76" t="s">
        <v>633</v>
      </c>
      <c r="B165" s="77" t="s">
        <v>630</v>
      </c>
      <c r="C165" s="78" t="n">
        <v>4.475</v>
      </c>
      <c r="D165" s="78" t="n">
        <v>2.905</v>
      </c>
      <c r="E165" s="78" t="s">
        <v>153</v>
      </c>
      <c r="F165" s="78" t="s">
        <v>153</v>
      </c>
    </row>
    <row r="166" customFormat="false" ht="15.6" hidden="false" customHeight="false" outlineLevel="0" collapsed="false">
      <c r="A166" s="76" t="s">
        <v>634</v>
      </c>
      <c r="B166" s="77" t="s">
        <v>630</v>
      </c>
      <c r="C166" s="78" t="n">
        <v>4.952</v>
      </c>
      <c r="D166" s="78" t="n">
        <v>4.444</v>
      </c>
      <c r="E166" s="78" t="n">
        <v>2.554</v>
      </c>
      <c r="F166" s="78" t="s">
        <v>153</v>
      </c>
    </row>
    <row r="167" customFormat="false" ht="15.6" hidden="false" customHeight="false" outlineLevel="0" collapsed="false">
      <c r="A167" s="76" t="s">
        <v>635</v>
      </c>
      <c r="B167" s="77" t="s">
        <v>630</v>
      </c>
      <c r="C167" s="78" t="n">
        <v>10.59</v>
      </c>
      <c r="D167" s="78" t="n">
        <v>10.195</v>
      </c>
      <c r="E167" s="78" t="s">
        <v>153</v>
      </c>
      <c r="F167" s="78" t="s">
        <v>153</v>
      </c>
    </row>
    <row r="168" customFormat="false" ht="15.6" hidden="false" customHeight="false" outlineLevel="0" collapsed="false">
      <c r="A168" s="76" t="s">
        <v>636</v>
      </c>
      <c r="B168" s="77" t="s">
        <v>630</v>
      </c>
      <c r="C168" s="78" t="n">
        <v>9.979</v>
      </c>
      <c r="D168" s="78" t="n">
        <v>9.642</v>
      </c>
      <c r="E168" s="78" t="s">
        <v>153</v>
      </c>
      <c r="F168" s="78" t="s">
        <v>153</v>
      </c>
    </row>
    <row r="169" customFormat="false" ht="15.6" hidden="false" customHeight="false" outlineLevel="0" collapsed="false">
      <c r="A169" s="76" t="s">
        <v>637</v>
      </c>
      <c r="B169" s="77" t="s">
        <v>630</v>
      </c>
      <c r="C169" s="78" t="n">
        <v>9.358</v>
      </c>
      <c r="D169" s="78" t="n">
        <v>8.476</v>
      </c>
      <c r="E169" s="78" t="s">
        <v>153</v>
      </c>
      <c r="F169" s="78" t="s">
        <v>153</v>
      </c>
    </row>
    <row r="170" customFormat="false" ht="15.6" hidden="false" customHeight="false" outlineLevel="0" collapsed="false">
      <c r="A170" s="76" t="s">
        <v>638</v>
      </c>
      <c r="B170" s="77" t="s">
        <v>630</v>
      </c>
      <c r="C170" s="78" t="n">
        <v>7.853</v>
      </c>
      <c r="D170" s="78" t="n">
        <v>7.883</v>
      </c>
      <c r="E170" s="78" t="s">
        <v>153</v>
      </c>
      <c r="F170" s="78" t="s">
        <v>153</v>
      </c>
    </row>
    <row r="171" customFormat="false" ht="15.6" hidden="false" customHeight="false" outlineLevel="0" collapsed="false">
      <c r="A171" s="76" t="s">
        <v>639</v>
      </c>
      <c r="B171" s="77" t="s">
        <v>630</v>
      </c>
      <c r="C171" s="78" t="n">
        <v>7.819</v>
      </c>
      <c r="D171" s="78" t="n">
        <v>7.102</v>
      </c>
      <c r="E171" s="78" t="s">
        <v>153</v>
      </c>
      <c r="F171" s="78" t="s">
        <v>153</v>
      </c>
    </row>
    <row r="172" customFormat="false" ht="15.6" hidden="false" customHeight="false" outlineLevel="0" collapsed="false">
      <c r="A172" s="76" t="s">
        <v>640</v>
      </c>
      <c r="B172" s="77" t="s">
        <v>630</v>
      </c>
      <c r="C172" s="78" t="n">
        <v>7.599</v>
      </c>
      <c r="D172" s="78" t="n">
        <v>3.115</v>
      </c>
      <c r="E172" s="78" t="s">
        <v>153</v>
      </c>
      <c r="F172" s="78" t="s">
        <v>153</v>
      </c>
    </row>
    <row r="173" customFormat="false" ht="15.6" hidden="false" customHeight="false" outlineLevel="0" collapsed="false">
      <c r="A173" s="76" t="s">
        <v>641</v>
      </c>
      <c r="B173" s="77" t="s">
        <v>630</v>
      </c>
      <c r="C173" s="78" t="n">
        <v>4.317</v>
      </c>
      <c r="D173" s="78" t="n">
        <v>4.707</v>
      </c>
      <c r="E173" s="78" t="s">
        <v>153</v>
      </c>
      <c r="F173" s="78" t="s">
        <v>153</v>
      </c>
    </row>
    <row r="174" customFormat="false" ht="15.6" hidden="false" customHeight="false" outlineLevel="0" collapsed="false">
      <c r="A174" s="76" t="s">
        <v>642</v>
      </c>
      <c r="B174" s="77" t="s">
        <v>630</v>
      </c>
      <c r="C174" s="78" t="n">
        <v>6.11</v>
      </c>
      <c r="D174" s="78" t="n">
        <v>5.17</v>
      </c>
      <c r="E174" s="78" t="s">
        <v>153</v>
      </c>
      <c r="F174" s="78" t="s">
        <v>153</v>
      </c>
    </row>
    <row r="175" customFormat="false" ht="15.6" hidden="false" customHeight="false" outlineLevel="0" collapsed="false">
      <c r="A175" s="76" t="s">
        <v>643</v>
      </c>
      <c r="B175" s="77" t="s">
        <v>630</v>
      </c>
      <c r="C175" s="78" t="n">
        <v>5.901</v>
      </c>
      <c r="D175" s="78" t="n">
        <v>5.585</v>
      </c>
      <c r="E175" s="78" t="s">
        <v>153</v>
      </c>
      <c r="F175" s="78" t="s">
        <v>153</v>
      </c>
    </row>
    <row r="176" customFormat="false" ht="15.6" hidden="false" customHeight="false" outlineLevel="0" collapsed="false">
      <c r="A176" s="76" t="s">
        <v>644</v>
      </c>
      <c r="B176" s="77" t="s">
        <v>630</v>
      </c>
      <c r="C176" s="78" t="n">
        <v>9.486</v>
      </c>
      <c r="D176" s="78" t="n">
        <v>8.654</v>
      </c>
      <c r="E176" s="78" t="n">
        <v>5.653</v>
      </c>
      <c r="F176" s="78" t="n">
        <v>5.792</v>
      </c>
    </row>
    <row r="177" customFormat="false" ht="15.6" hidden="false" customHeight="false" outlineLevel="0" collapsed="false">
      <c r="A177" s="76" t="s">
        <v>645</v>
      </c>
      <c r="B177" s="77" t="s">
        <v>646</v>
      </c>
      <c r="C177" s="78" t="n">
        <v>8.704</v>
      </c>
      <c r="D177" s="78" t="n">
        <v>5.369</v>
      </c>
      <c r="E177" s="78" t="s">
        <v>153</v>
      </c>
      <c r="F177" s="78" t="s">
        <v>153</v>
      </c>
    </row>
    <row r="178" customFormat="false" ht="15.6" hidden="false" customHeight="false" outlineLevel="0" collapsed="false">
      <c r="A178" s="76" t="s">
        <v>647</v>
      </c>
      <c r="B178" s="77" t="s">
        <v>646</v>
      </c>
      <c r="C178" s="78" t="n">
        <v>8.638</v>
      </c>
      <c r="D178" s="78" t="n">
        <v>5.701</v>
      </c>
      <c r="E178" s="78" t="s">
        <v>153</v>
      </c>
      <c r="F178" s="78" t="s">
        <v>153</v>
      </c>
    </row>
    <row r="179" customFormat="false" ht="15.6" hidden="false" customHeight="false" outlineLevel="0" collapsed="false">
      <c r="A179" s="76" t="s">
        <v>648</v>
      </c>
      <c r="B179" s="77" t="s">
        <v>646</v>
      </c>
      <c r="C179" s="78" t="n">
        <v>6.933</v>
      </c>
      <c r="D179" s="78" t="n">
        <v>3.737</v>
      </c>
      <c r="E179" s="78" t="s">
        <v>153</v>
      </c>
      <c r="F179" s="78" t="s">
        <v>153</v>
      </c>
    </row>
    <row r="180" customFormat="false" ht="15.6" hidden="false" customHeight="false" outlineLevel="0" collapsed="false">
      <c r="A180" s="76" t="s">
        <v>649</v>
      </c>
      <c r="B180" s="77" t="s">
        <v>650</v>
      </c>
      <c r="C180" s="78" t="n">
        <v>3.011</v>
      </c>
      <c r="D180" s="78" t="n">
        <v>5.415</v>
      </c>
      <c r="E180" s="78" t="s">
        <v>153</v>
      </c>
      <c r="F180" s="78" t="s">
        <v>153</v>
      </c>
    </row>
    <row r="181" customFormat="false" ht="15.6" hidden="false" customHeight="false" outlineLevel="0" collapsed="false">
      <c r="A181" s="76" t="s">
        <v>651</v>
      </c>
      <c r="B181" s="77" t="s">
        <v>650</v>
      </c>
      <c r="C181" s="78" t="n">
        <v>-5.814</v>
      </c>
      <c r="D181" s="78" t="n">
        <v>2.496</v>
      </c>
      <c r="E181" s="78" t="n">
        <v>-7.378</v>
      </c>
      <c r="F181" s="78" t="s">
        <v>153</v>
      </c>
    </row>
    <row r="182" customFormat="false" ht="15.6" hidden="false" customHeight="false" outlineLevel="0" collapsed="false">
      <c r="A182" s="76" t="s">
        <v>652</v>
      </c>
      <c r="B182" s="77" t="s">
        <v>650</v>
      </c>
      <c r="C182" s="78" t="n">
        <v>-2.401</v>
      </c>
      <c r="D182" s="78" t="n">
        <v>6.143</v>
      </c>
      <c r="E182" s="78" t="s">
        <v>153</v>
      </c>
      <c r="F182" s="78" t="n">
        <v>9.225</v>
      </c>
    </row>
    <row r="183" customFormat="false" ht="15.6" hidden="false" customHeight="false" outlineLevel="0" collapsed="false">
      <c r="A183" s="76" t="s">
        <v>653</v>
      </c>
      <c r="B183" s="77" t="s">
        <v>650</v>
      </c>
      <c r="C183" s="78" t="n">
        <v>-4.475</v>
      </c>
      <c r="D183" s="78" t="n">
        <v>4.807</v>
      </c>
      <c r="E183" s="78" t="s">
        <v>153</v>
      </c>
      <c r="F183" s="78" t="s">
        <v>153</v>
      </c>
    </row>
    <row r="184" customFormat="false" ht="15.6" hidden="false" customHeight="false" outlineLevel="0" collapsed="false">
      <c r="A184" s="76" t="s">
        <v>654</v>
      </c>
      <c r="B184" s="77" t="s">
        <v>650</v>
      </c>
      <c r="C184" s="78" t="n">
        <v>-6.419</v>
      </c>
      <c r="D184" s="78" t="n">
        <v>4.697</v>
      </c>
      <c r="E184" s="78" t="n">
        <v>-6.62</v>
      </c>
      <c r="F184" s="78" t="n">
        <v>3.313</v>
      </c>
    </row>
    <row r="185" customFormat="false" ht="15.6" hidden="false" customHeight="false" outlineLevel="0" collapsed="false">
      <c r="A185" s="76" t="s">
        <v>655</v>
      </c>
      <c r="B185" s="77" t="s">
        <v>650</v>
      </c>
      <c r="C185" s="78" t="n">
        <v>-4.856</v>
      </c>
      <c r="D185" s="78" t="n">
        <v>4.365</v>
      </c>
      <c r="E185" s="78" t="n">
        <v>-8.775</v>
      </c>
      <c r="F185" s="78" t="n">
        <v>3.764</v>
      </c>
    </row>
    <row r="186" customFormat="false" ht="15.6" hidden="false" customHeight="false" outlineLevel="0" collapsed="false">
      <c r="A186" s="76" t="s">
        <v>656</v>
      </c>
      <c r="B186" s="77" t="s">
        <v>657</v>
      </c>
      <c r="C186" s="78" t="n">
        <v>-2.821</v>
      </c>
      <c r="D186" s="78" t="n">
        <v>-2.018</v>
      </c>
      <c r="E186" s="78" t="s">
        <v>153</v>
      </c>
      <c r="F186" s="78" t="s">
        <v>153</v>
      </c>
    </row>
    <row r="187" customFormat="false" ht="15.6" hidden="false" customHeight="false" outlineLevel="0" collapsed="false">
      <c r="A187" s="76" t="s">
        <v>658</v>
      </c>
      <c r="B187" s="77" t="s">
        <v>659</v>
      </c>
      <c r="C187" s="78" t="n">
        <v>-5.113</v>
      </c>
      <c r="D187" s="78" t="n">
        <v>-5.293</v>
      </c>
      <c r="E187" s="78" t="s">
        <v>153</v>
      </c>
      <c r="F187" s="78" t="s">
        <v>153</v>
      </c>
    </row>
    <row r="188" customFormat="false" ht="15.6" hidden="false" customHeight="false" outlineLevel="0" collapsed="false">
      <c r="A188" s="76" t="s">
        <v>660</v>
      </c>
      <c r="B188" s="77" t="s">
        <v>661</v>
      </c>
      <c r="C188" s="78" t="n">
        <v>3.696</v>
      </c>
      <c r="D188" s="78" t="n">
        <v>2.258</v>
      </c>
      <c r="E188" s="78" t="s">
        <v>153</v>
      </c>
      <c r="F188" s="78" t="n">
        <v>4.151</v>
      </c>
    </row>
    <row r="189" customFormat="false" ht="15.6" hidden="false" customHeight="false" outlineLevel="0" collapsed="false">
      <c r="A189" s="76" t="s">
        <v>662</v>
      </c>
      <c r="B189" s="77" t="s">
        <v>661</v>
      </c>
      <c r="C189" s="78" t="n">
        <v>5.09</v>
      </c>
      <c r="D189" s="78" t="n">
        <v>3.3</v>
      </c>
      <c r="E189" s="78" t="s">
        <v>153</v>
      </c>
      <c r="F189" s="78" t="s">
        <v>153</v>
      </c>
    </row>
    <row r="190" customFormat="false" ht="15.6" hidden="false" customHeight="false" outlineLevel="0" collapsed="false">
      <c r="A190" s="76" t="s">
        <v>663</v>
      </c>
      <c r="B190" s="77" t="s">
        <v>661</v>
      </c>
      <c r="C190" s="78" t="n">
        <v>5.51</v>
      </c>
      <c r="D190" s="78" t="n">
        <v>2.85</v>
      </c>
      <c r="E190" s="78" t="s">
        <v>153</v>
      </c>
      <c r="F190" s="78" t="n">
        <v>4.761</v>
      </c>
    </row>
    <row r="191" customFormat="false" ht="15.6" hidden="false" customHeight="false" outlineLevel="0" collapsed="false">
      <c r="A191" s="76" t="s">
        <v>664</v>
      </c>
      <c r="B191" s="77" t="s">
        <v>661</v>
      </c>
      <c r="C191" s="78" t="n">
        <v>3.557</v>
      </c>
      <c r="D191" s="78" t="n">
        <v>5.317</v>
      </c>
      <c r="E191" s="78" t="s">
        <v>153</v>
      </c>
      <c r="F191" s="78" t="n">
        <v>3.69</v>
      </c>
    </row>
    <row r="192" customFormat="false" ht="15.6" hidden="false" customHeight="false" outlineLevel="0" collapsed="false">
      <c r="A192" s="76" t="s">
        <v>665</v>
      </c>
      <c r="B192" s="77" t="s">
        <v>661</v>
      </c>
      <c r="C192" s="78" t="n">
        <v>3.003</v>
      </c>
      <c r="D192" s="78" t="n">
        <v>4.435</v>
      </c>
      <c r="E192" s="78" t="s">
        <v>153</v>
      </c>
      <c r="F192" s="78" t="n">
        <v>4.538</v>
      </c>
    </row>
    <row r="193" customFormat="false" ht="15.6" hidden="false" customHeight="false" outlineLevel="0" collapsed="false">
      <c r="A193" s="76" t="s">
        <v>666</v>
      </c>
      <c r="B193" s="77" t="s">
        <v>661</v>
      </c>
      <c r="C193" s="78" t="n">
        <v>8.534</v>
      </c>
      <c r="D193" s="78" t="n">
        <v>5.841</v>
      </c>
      <c r="E193" s="78" t="s">
        <v>153</v>
      </c>
      <c r="F193" s="78" t="s">
        <v>153</v>
      </c>
    </row>
    <row r="194" customFormat="false" ht="15.6" hidden="false" customHeight="false" outlineLevel="0" collapsed="false">
      <c r="A194" s="76" t="s">
        <v>667</v>
      </c>
      <c r="B194" s="77" t="s">
        <v>661</v>
      </c>
      <c r="C194" s="78" t="n">
        <v>8.449</v>
      </c>
      <c r="D194" s="78" t="n">
        <v>5.663</v>
      </c>
      <c r="E194" s="78" t="s">
        <v>153</v>
      </c>
      <c r="F194" s="78" t="s">
        <v>153</v>
      </c>
    </row>
    <row r="195" customFormat="false" ht="15.6" hidden="false" customHeight="false" outlineLevel="0" collapsed="false">
      <c r="A195" s="76" t="s">
        <v>668</v>
      </c>
      <c r="B195" s="77" t="s">
        <v>661</v>
      </c>
      <c r="C195" s="78" t="n">
        <v>7.58</v>
      </c>
      <c r="D195" s="78" t="n">
        <v>6.954</v>
      </c>
      <c r="E195" s="78" t="s">
        <v>153</v>
      </c>
      <c r="F195" s="78" t="s">
        <v>153</v>
      </c>
    </row>
    <row r="196" customFormat="false" ht="15.6" hidden="false" customHeight="false" outlineLevel="0" collapsed="false">
      <c r="A196" s="76" t="s">
        <v>669</v>
      </c>
      <c r="B196" s="77" t="s">
        <v>661</v>
      </c>
      <c r="C196" s="78" t="n">
        <v>7.518</v>
      </c>
      <c r="D196" s="78" t="n">
        <v>2.545</v>
      </c>
      <c r="E196" s="78" t="n">
        <v>5.305</v>
      </c>
      <c r="F196" s="78" t="s">
        <v>153</v>
      </c>
    </row>
    <row r="197" customFormat="false" ht="15.6" hidden="false" customHeight="false" outlineLevel="0" collapsed="false">
      <c r="A197" s="76" t="s">
        <v>670</v>
      </c>
      <c r="B197" s="77" t="s">
        <v>661</v>
      </c>
      <c r="C197" s="78" t="n">
        <v>2.344</v>
      </c>
      <c r="D197" s="78" t="n">
        <v>5.216</v>
      </c>
      <c r="E197" s="78" t="s">
        <v>153</v>
      </c>
      <c r="F197" s="78" t="n">
        <v>3.885</v>
      </c>
    </row>
    <row r="198" customFormat="false" ht="15.6" hidden="false" customHeight="false" outlineLevel="0" collapsed="false">
      <c r="A198" s="76" t="s">
        <v>671</v>
      </c>
      <c r="B198" s="77" t="s">
        <v>661</v>
      </c>
      <c r="C198" s="78" t="n">
        <v>5.805</v>
      </c>
      <c r="D198" s="78" t="n">
        <v>5.807</v>
      </c>
      <c r="E198" s="78" t="s">
        <v>153</v>
      </c>
      <c r="F198" s="78" t="n">
        <v>4.972</v>
      </c>
    </row>
    <row r="199" customFormat="false" ht="15.6" hidden="false" customHeight="false" outlineLevel="0" collapsed="false">
      <c r="A199" s="76" t="s">
        <v>672</v>
      </c>
      <c r="B199" s="77" t="s">
        <v>661</v>
      </c>
      <c r="C199" s="78" t="n">
        <v>3.506</v>
      </c>
      <c r="D199" s="78" t="n">
        <v>2.633</v>
      </c>
      <c r="E199" s="78" t="s">
        <v>153</v>
      </c>
      <c r="F199" s="78" t="s">
        <v>153</v>
      </c>
    </row>
    <row r="200" customFormat="false" ht="15.6" hidden="false" customHeight="false" outlineLevel="0" collapsed="false">
      <c r="A200" s="76" t="s">
        <v>673</v>
      </c>
      <c r="B200" s="77" t="s">
        <v>661</v>
      </c>
      <c r="C200" s="78" t="n">
        <v>3.385</v>
      </c>
      <c r="D200" s="78" t="n">
        <v>5.807</v>
      </c>
      <c r="E200" s="78" t="s">
        <v>153</v>
      </c>
      <c r="F200" s="78" t="n">
        <v>5.585</v>
      </c>
    </row>
    <row r="201" customFormat="false" ht="15.6" hidden="false" customHeight="false" outlineLevel="0" collapsed="false">
      <c r="A201" s="76" t="s">
        <v>674</v>
      </c>
      <c r="B201" s="77" t="s">
        <v>661</v>
      </c>
      <c r="C201" s="78" t="n">
        <v>4.995</v>
      </c>
      <c r="D201" s="78" t="n">
        <v>6.03</v>
      </c>
      <c r="E201" s="78" t="s">
        <v>153</v>
      </c>
      <c r="F201" s="78" t="s">
        <v>153</v>
      </c>
    </row>
    <row r="202" customFormat="false" ht="15.6" hidden="false" customHeight="false" outlineLevel="0" collapsed="false">
      <c r="A202" s="76" t="s">
        <v>675</v>
      </c>
      <c r="B202" s="77" t="s">
        <v>661</v>
      </c>
      <c r="C202" s="78" t="n">
        <v>3.106</v>
      </c>
      <c r="D202" s="78" t="n">
        <v>3.344</v>
      </c>
      <c r="E202" s="78" t="s">
        <v>153</v>
      </c>
      <c r="F202" s="78" t="n">
        <v>2.705</v>
      </c>
    </row>
    <row r="203" customFormat="false" ht="15.6" hidden="false" customHeight="false" outlineLevel="0" collapsed="false">
      <c r="A203" s="76" t="s">
        <v>676</v>
      </c>
      <c r="B203" s="77" t="s">
        <v>661</v>
      </c>
      <c r="C203" s="78" t="n">
        <v>4.802</v>
      </c>
      <c r="D203" s="78" t="n">
        <v>4.142</v>
      </c>
      <c r="E203" s="78" t="s">
        <v>153</v>
      </c>
      <c r="F203" s="78" t="s">
        <v>153</v>
      </c>
    </row>
    <row r="204" customFormat="false" ht="15.6" hidden="false" customHeight="false" outlineLevel="0" collapsed="false">
      <c r="A204" s="76" t="s">
        <v>677</v>
      </c>
      <c r="B204" s="77" t="s">
        <v>661</v>
      </c>
      <c r="C204" s="78" t="n">
        <v>2.874</v>
      </c>
      <c r="D204" s="78" t="n">
        <v>-2.665</v>
      </c>
      <c r="E204" s="78" t="n">
        <v>3.603</v>
      </c>
      <c r="F204" s="78" t="s">
        <v>153</v>
      </c>
    </row>
    <row r="205" customFormat="false" ht="15.6" hidden="false" customHeight="false" outlineLevel="0" collapsed="false">
      <c r="A205" s="76" t="s">
        <v>678</v>
      </c>
      <c r="B205" s="77" t="s">
        <v>661</v>
      </c>
      <c r="C205" s="78" t="n">
        <v>4.497</v>
      </c>
      <c r="D205" s="78" t="n">
        <v>5.545</v>
      </c>
      <c r="E205" s="78" t="s">
        <v>153</v>
      </c>
      <c r="F205" s="78" t="s">
        <v>153</v>
      </c>
    </row>
    <row r="206" customFormat="false" ht="15.6" hidden="false" customHeight="false" outlineLevel="0" collapsed="false">
      <c r="A206" s="76" t="s">
        <v>679</v>
      </c>
      <c r="B206" s="77" t="s">
        <v>661</v>
      </c>
      <c r="C206" s="78" t="n">
        <v>3.177</v>
      </c>
      <c r="D206" s="78" t="n">
        <v>3.399</v>
      </c>
      <c r="E206" s="78" t="n">
        <v>3.795</v>
      </c>
      <c r="F206" s="78" t="s">
        <v>153</v>
      </c>
    </row>
    <row r="207" customFormat="false" ht="15.6" hidden="false" customHeight="false" outlineLevel="0" collapsed="false">
      <c r="A207" s="76" t="s">
        <v>680</v>
      </c>
      <c r="B207" s="77" t="s">
        <v>661</v>
      </c>
      <c r="C207" s="78" t="n">
        <v>4.203</v>
      </c>
      <c r="D207" s="78" t="n">
        <v>4.378</v>
      </c>
      <c r="E207" s="78" t="s">
        <v>153</v>
      </c>
      <c r="F207" s="78" t="s">
        <v>153</v>
      </c>
    </row>
    <row r="208" customFormat="false" ht="15.6" hidden="false" customHeight="false" outlineLevel="0" collapsed="false">
      <c r="A208" s="76" t="s">
        <v>681</v>
      </c>
      <c r="B208" s="77" t="s">
        <v>661</v>
      </c>
      <c r="C208" s="78" t="n">
        <v>4.217</v>
      </c>
      <c r="D208" s="78" t="n">
        <v>4.312</v>
      </c>
      <c r="E208" s="78" t="s">
        <v>153</v>
      </c>
      <c r="F208" s="78" t="s">
        <v>153</v>
      </c>
    </row>
    <row r="209" customFormat="false" ht="15.6" hidden="false" customHeight="false" outlineLevel="0" collapsed="false">
      <c r="A209" s="76" t="s">
        <v>682</v>
      </c>
      <c r="B209" s="77" t="s">
        <v>661</v>
      </c>
      <c r="C209" s="78" t="n">
        <v>3.732</v>
      </c>
      <c r="D209" s="78" t="n">
        <v>4.216</v>
      </c>
      <c r="E209" s="78" t="s">
        <v>153</v>
      </c>
      <c r="F209" s="78" t="s">
        <v>153</v>
      </c>
    </row>
    <row r="210" customFormat="false" ht="15.6" hidden="false" customHeight="false" outlineLevel="0" collapsed="false">
      <c r="A210" s="76" t="s">
        <v>683</v>
      </c>
      <c r="B210" s="77" t="s">
        <v>661</v>
      </c>
      <c r="C210" s="78" t="n">
        <v>-2.304</v>
      </c>
      <c r="D210" s="78" t="n">
        <v>-3.388</v>
      </c>
      <c r="E210" s="78" t="s">
        <v>153</v>
      </c>
      <c r="F210" s="78" t="s">
        <v>153</v>
      </c>
    </row>
    <row r="211" customFormat="false" ht="15.6" hidden="false" customHeight="false" outlineLevel="0" collapsed="false">
      <c r="A211" s="76" t="s">
        <v>684</v>
      </c>
      <c r="B211" s="77" t="s">
        <v>661</v>
      </c>
      <c r="C211" s="78" t="n">
        <v>-4.989</v>
      </c>
      <c r="D211" s="78" t="n">
        <v>-2.87</v>
      </c>
      <c r="E211" s="78" t="s">
        <v>153</v>
      </c>
      <c r="F211" s="78" t="s">
        <v>153</v>
      </c>
    </row>
    <row r="212" customFormat="false" ht="15.6" hidden="false" customHeight="false" outlineLevel="0" collapsed="false">
      <c r="A212" s="76" t="s">
        <v>685</v>
      </c>
      <c r="B212" s="77" t="s">
        <v>661</v>
      </c>
      <c r="C212" s="78" t="n">
        <v>-7.765</v>
      </c>
      <c r="D212" s="78" t="n">
        <v>3.737</v>
      </c>
      <c r="E212" s="78" t="n">
        <v>-4.886</v>
      </c>
      <c r="F212" s="78" t="s">
        <v>153</v>
      </c>
    </row>
    <row r="213" customFormat="false" ht="15.6" hidden="false" customHeight="false" outlineLevel="0" collapsed="false">
      <c r="A213" s="76" t="s">
        <v>686</v>
      </c>
      <c r="B213" s="77" t="s">
        <v>661</v>
      </c>
      <c r="C213" s="78" t="n">
        <v>-2.001</v>
      </c>
      <c r="D213" s="78" t="n">
        <v>-3.264</v>
      </c>
      <c r="E213" s="78" t="s">
        <v>153</v>
      </c>
      <c r="F213" s="78" t="s">
        <v>153</v>
      </c>
    </row>
    <row r="214" customFormat="false" ht="15.6" hidden="false" customHeight="false" outlineLevel="0" collapsed="false">
      <c r="A214" s="76" t="s">
        <v>687</v>
      </c>
      <c r="B214" s="77" t="s">
        <v>661</v>
      </c>
      <c r="C214" s="78" t="n">
        <v>-5.891</v>
      </c>
      <c r="D214" s="78" t="n">
        <v>5.544</v>
      </c>
      <c r="E214" s="78" t="n">
        <v>-5.455</v>
      </c>
      <c r="F214" s="78" t="s">
        <v>153</v>
      </c>
    </row>
    <row r="215" customFormat="false" ht="15.6" hidden="false" customHeight="false" outlineLevel="0" collapsed="false">
      <c r="A215" s="76" t="s">
        <v>688</v>
      </c>
      <c r="B215" s="77" t="s">
        <v>661</v>
      </c>
      <c r="C215" s="78" t="n">
        <v>-5.628</v>
      </c>
      <c r="D215" s="78" t="n">
        <v>4.154</v>
      </c>
      <c r="E215" s="78" t="n">
        <v>-5.192</v>
      </c>
      <c r="F215" s="78" t="s">
        <v>153</v>
      </c>
    </row>
    <row r="216" customFormat="false" ht="15.6" hidden="false" customHeight="false" outlineLevel="0" collapsed="false">
      <c r="A216" s="76" t="s">
        <v>689</v>
      </c>
      <c r="B216" s="77" t="s">
        <v>661</v>
      </c>
      <c r="C216" s="78" t="n">
        <v>-4.476</v>
      </c>
      <c r="D216" s="78" t="n">
        <v>5</v>
      </c>
      <c r="E216" s="78" t="n">
        <v>-4.04</v>
      </c>
      <c r="F216" s="78" t="s">
        <v>153</v>
      </c>
    </row>
    <row r="217" customFormat="false" ht="15.6" hidden="false" customHeight="false" outlineLevel="0" collapsed="false">
      <c r="A217" s="76" t="s">
        <v>55</v>
      </c>
      <c r="B217" s="77" t="s">
        <v>661</v>
      </c>
      <c r="C217" s="78" t="n">
        <v>4.557</v>
      </c>
      <c r="D217" s="78" t="n">
        <v>6.45</v>
      </c>
      <c r="E217" s="78" t="n">
        <v>2.131</v>
      </c>
      <c r="F217" s="78" t="n">
        <v>5.352</v>
      </c>
    </row>
    <row r="218" customFormat="false" ht="15.6" hidden="false" customHeight="false" outlineLevel="0" collapsed="false">
      <c r="A218" s="76" t="s">
        <v>43</v>
      </c>
      <c r="B218" s="77" t="s">
        <v>661</v>
      </c>
      <c r="C218" s="78" t="n">
        <v>4.453</v>
      </c>
      <c r="D218" s="78" t="n">
        <v>6.832</v>
      </c>
      <c r="E218" s="78" t="n">
        <v>2.553</v>
      </c>
      <c r="F218" s="78" t="n">
        <v>6.237</v>
      </c>
    </row>
    <row r="219" customFormat="false" ht="15.6" hidden="false" customHeight="false" outlineLevel="0" collapsed="false">
      <c r="A219" s="76" t="s">
        <v>690</v>
      </c>
      <c r="B219" s="77" t="s">
        <v>661</v>
      </c>
      <c r="C219" s="78" t="n">
        <v>5.496</v>
      </c>
      <c r="D219" s="78" t="n">
        <v>6.024</v>
      </c>
      <c r="E219" s="78" t="n">
        <v>3.232</v>
      </c>
      <c r="F219" s="78" t="n">
        <v>5.11</v>
      </c>
    </row>
    <row r="220" customFormat="false" ht="15.6" hidden="false" customHeight="false" outlineLevel="0" collapsed="false">
      <c r="A220" s="76" t="s">
        <v>691</v>
      </c>
      <c r="B220" s="77" t="s">
        <v>661</v>
      </c>
      <c r="C220" s="78" t="n">
        <v>6.837</v>
      </c>
      <c r="D220" s="78" t="n">
        <v>8.802</v>
      </c>
      <c r="E220" s="78" t="n">
        <v>3.363</v>
      </c>
      <c r="F220" s="78" t="n">
        <v>7.385</v>
      </c>
    </row>
    <row r="221" customFormat="false" ht="15.6" hidden="false" customHeight="false" outlineLevel="0" collapsed="false">
      <c r="A221" s="76" t="s">
        <v>692</v>
      </c>
      <c r="B221" s="77" t="s">
        <v>661</v>
      </c>
      <c r="C221" s="78" t="n">
        <v>4.975</v>
      </c>
      <c r="D221" s="78" t="n">
        <v>4.049</v>
      </c>
      <c r="E221" s="78" t="n">
        <v>2.958</v>
      </c>
      <c r="F221" s="78" t="n">
        <v>5.91</v>
      </c>
    </row>
    <row r="222" customFormat="false" ht="15.6" hidden="false" customHeight="false" outlineLevel="0" collapsed="false">
      <c r="A222" s="76" t="s">
        <v>693</v>
      </c>
      <c r="B222" s="77" t="s">
        <v>661</v>
      </c>
      <c r="C222" s="78" t="n">
        <v>5.143</v>
      </c>
      <c r="D222" s="78" t="n">
        <v>6.591</v>
      </c>
      <c r="E222" s="78" t="n">
        <v>3.394</v>
      </c>
      <c r="F222" s="78" t="n">
        <v>5.072</v>
      </c>
    </row>
    <row r="223" customFormat="false" ht="15.6" hidden="false" customHeight="false" outlineLevel="0" collapsed="false">
      <c r="A223" s="76" t="s">
        <v>694</v>
      </c>
      <c r="B223" s="77" t="s">
        <v>661</v>
      </c>
      <c r="C223" s="78" t="n">
        <v>4.257</v>
      </c>
      <c r="D223" s="78" t="n">
        <v>4.402</v>
      </c>
      <c r="E223" s="78" t="n">
        <v>3.265</v>
      </c>
      <c r="F223" s="78" t="n">
        <v>3.705</v>
      </c>
    </row>
    <row r="224" customFormat="false" ht="15.6" hidden="false" customHeight="false" outlineLevel="0" collapsed="false">
      <c r="A224" s="76" t="s">
        <v>51</v>
      </c>
      <c r="B224" s="77" t="s">
        <v>661</v>
      </c>
      <c r="C224" s="78" t="n">
        <v>4.809</v>
      </c>
      <c r="D224" s="78" t="n">
        <v>4.95</v>
      </c>
      <c r="E224" s="78" t="n">
        <v>2.447</v>
      </c>
      <c r="F224" s="78" t="n">
        <v>3.349</v>
      </c>
    </row>
    <row r="225" customFormat="false" ht="15.6" hidden="false" customHeight="false" outlineLevel="0" collapsed="false">
      <c r="A225" s="76" t="s">
        <v>695</v>
      </c>
      <c r="B225" s="77" t="s">
        <v>661</v>
      </c>
      <c r="C225" s="78" t="n">
        <v>7.039</v>
      </c>
      <c r="D225" s="78" t="n">
        <v>6.939</v>
      </c>
      <c r="E225" s="78" t="n">
        <v>7.89</v>
      </c>
      <c r="F225" s="78" t="n">
        <v>8.839</v>
      </c>
    </row>
    <row r="226" customFormat="false" ht="15.6" hidden="false" customHeight="false" outlineLevel="0" collapsed="false">
      <c r="A226" s="76" t="s">
        <v>696</v>
      </c>
      <c r="B226" s="77" t="s">
        <v>661</v>
      </c>
      <c r="C226" s="78" t="n">
        <v>6.749</v>
      </c>
      <c r="D226" s="78" t="n">
        <v>7.481</v>
      </c>
      <c r="E226" s="78" t="n">
        <v>7.385</v>
      </c>
      <c r="F226" s="78" t="n">
        <v>8.692</v>
      </c>
    </row>
    <row r="227" customFormat="false" ht="15.6" hidden="false" customHeight="false" outlineLevel="0" collapsed="false">
      <c r="A227" s="76" t="s">
        <v>697</v>
      </c>
      <c r="B227" s="77" t="s">
        <v>661</v>
      </c>
      <c r="C227" s="78" t="n">
        <v>6.567</v>
      </c>
      <c r="D227" s="78" t="n">
        <v>8.183</v>
      </c>
      <c r="E227" s="78" t="n">
        <v>4.132</v>
      </c>
      <c r="F227" s="78" t="n">
        <v>4.585</v>
      </c>
    </row>
    <row r="228" customFormat="false" ht="15.6" hidden="false" customHeight="false" outlineLevel="0" collapsed="false">
      <c r="A228" s="76" t="s">
        <v>698</v>
      </c>
      <c r="B228" s="77" t="s">
        <v>661</v>
      </c>
      <c r="C228" s="78" t="n">
        <v>4.028</v>
      </c>
      <c r="D228" s="78" t="n">
        <v>2.843</v>
      </c>
      <c r="E228" s="78" t="n">
        <v>5.66</v>
      </c>
      <c r="F228" s="78" t="n">
        <v>4.916</v>
      </c>
    </row>
    <row r="229" customFormat="false" ht="15.6" hidden="false" customHeight="false" outlineLevel="0" collapsed="false">
      <c r="A229" s="76" t="s">
        <v>699</v>
      </c>
      <c r="B229" s="77" t="s">
        <v>661</v>
      </c>
      <c r="C229" s="78" t="n">
        <v>5.995</v>
      </c>
      <c r="D229" s="78" t="n">
        <v>8.298</v>
      </c>
      <c r="E229" s="78" t="n">
        <v>4.016</v>
      </c>
      <c r="F229" s="78" t="n">
        <v>5.929</v>
      </c>
    </row>
    <row r="230" customFormat="false" ht="15.6" hidden="false" customHeight="false" outlineLevel="0" collapsed="false">
      <c r="A230" s="76" t="s">
        <v>700</v>
      </c>
      <c r="B230" s="77" t="s">
        <v>701</v>
      </c>
      <c r="C230" s="78" t="n">
        <v>2.055</v>
      </c>
      <c r="D230" s="78" t="n">
        <v>4.663</v>
      </c>
      <c r="E230" s="78" t="s">
        <v>153</v>
      </c>
      <c r="F230" s="78" t="n">
        <v>4.207</v>
      </c>
    </row>
    <row r="231" customFormat="false" ht="15.6" hidden="false" customHeight="false" outlineLevel="0" collapsed="false">
      <c r="A231" s="76" t="s">
        <v>702</v>
      </c>
      <c r="B231" s="77" t="s">
        <v>701</v>
      </c>
      <c r="C231" s="78" t="n">
        <v>-4.645</v>
      </c>
      <c r="D231" s="78" t="n">
        <v>-4.558</v>
      </c>
      <c r="E231" s="78" t="s">
        <v>153</v>
      </c>
      <c r="F231" s="78" t="s">
        <v>153</v>
      </c>
    </row>
    <row r="232" customFormat="false" ht="15.6" hidden="false" customHeight="false" outlineLevel="0" collapsed="false">
      <c r="A232" s="76" t="s">
        <v>703</v>
      </c>
      <c r="B232" s="77" t="s">
        <v>701</v>
      </c>
      <c r="C232" s="78" t="n">
        <v>-6.393</v>
      </c>
      <c r="D232" s="78" t="n">
        <v>-4.622</v>
      </c>
      <c r="E232" s="78" t="s">
        <v>153</v>
      </c>
      <c r="F232" s="78" t="s">
        <v>153</v>
      </c>
    </row>
    <row r="233" customFormat="false" ht="15.6" hidden="false" customHeight="false" outlineLevel="0" collapsed="false">
      <c r="A233" s="76" t="s">
        <v>704</v>
      </c>
      <c r="B233" s="77" t="s">
        <v>701</v>
      </c>
      <c r="C233" s="78" t="n">
        <v>2.436</v>
      </c>
      <c r="D233" s="78" t="n">
        <v>-10.314</v>
      </c>
      <c r="E233" s="78" t="n">
        <v>4.55</v>
      </c>
      <c r="F233" s="78" t="n">
        <v>-3.179</v>
      </c>
    </row>
    <row r="234" customFormat="false" ht="15.6" hidden="false" customHeight="false" outlineLevel="0" collapsed="false">
      <c r="A234" s="76" t="s">
        <v>705</v>
      </c>
      <c r="B234" s="77" t="s">
        <v>701</v>
      </c>
      <c r="C234" s="78" t="n">
        <v>3.459</v>
      </c>
      <c r="D234" s="78" t="n">
        <v>-7.953</v>
      </c>
      <c r="E234" s="78" t="n">
        <v>4.236</v>
      </c>
      <c r="F234" s="78" t="n">
        <v>-3.002</v>
      </c>
    </row>
    <row r="235" customFormat="false" ht="15.6" hidden="false" customHeight="false" outlineLevel="0" collapsed="false">
      <c r="A235" s="76" t="s">
        <v>706</v>
      </c>
      <c r="B235" s="77" t="s">
        <v>707</v>
      </c>
      <c r="C235" s="78" t="n">
        <v>6.165</v>
      </c>
      <c r="D235" s="78" t="n">
        <v>7.157</v>
      </c>
      <c r="E235" s="78" t="s">
        <v>153</v>
      </c>
      <c r="F235" s="78" t="s">
        <v>153</v>
      </c>
    </row>
    <row r="236" customFormat="false" ht="15.6" hidden="false" customHeight="false" outlineLevel="0" collapsed="false">
      <c r="A236" s="76" t="s">
        <v>708</v>
      </c>
      <c r="B236" s="77" t="s">
        <v>707</v>
      </c>
      <c r="C236" s="78" t="n">
        <v>5.497</v>
      </c>
      <c r="D236" s="78" t="n">
        <v>6.112</v>
      </c>
      <c r="E236" s="78" t="s">
        <v>153</v>
      </c>
      <c r="F236" s="78" t="s">
        <v>153</v>
      </c>
    </row>
    <row r="237" customFormat="false" ht="15.6" hidden="false" customHeight="false" outlineLevel="0" collapsed="false">
      <c r="A237" s="76" t="s">
        <v>709</v>
      </c>
      <c r="B237" s="77" t="s">
        <v>707</v>
      </c>
      <c r="C237" s="78" t="n">
        <v>5.497</v>
      </c>
      <c r="D237" s="78" t="n">
        <v>5.875</v>
      </c>
      <c r="E237" s="78" t="s">
        <v>153</v>
      </c>
      <c r="F237" s="78" t="s">
        <v>153</v>
      </c>
    </row>
    <row r="238" customFormat="false" ht="15.6" hidden="false" customHeight="false" outlineLevel="0" collapsed="false">
      <c r="A238" s="76" t="s">
        <v>710</v>
      </c>
      <c r="B238" s="77" t="s">
        <v>707</v>
      </c>
      <c r="C238" s="78" t="n">
        <v>5.317</v>
      </c>
      <c r="D238" s="78" t="n">
        <v>6.088</v>
      </c>
      <c r="E238" s="78" t="s">
        <v>153</v>
      </c>
      <c r="F238" s="78" t="n">
        <v>7.424</v>
      </c>
    </row>
    <row r="239" customFormat="false" ht="15.6" hidden="false" customHeight="false" outlineLevel="0" collapsed="false">
      <c r="A239" s="76" t="s">
        <v>711</v>
      </c>
      <c r="B239" s="77" t="s">
        <v>707</v>
      </c>
      <c r="C239" s="78" t="n">
        <v>5.267</v>
      </c>
      <c r="D239" s="78" t="n">
        <v>5.415</v>
      </c>
      <c r="E239" s="78" t="s">
        <v>153</v>
      </c>
      <c r="F239" s="78" t="n">
        <v>6.768</v>
      </c>
    </row>
    <row r="240" customFormat="false" ht="15.6" hidden="false" customHeight="false" outlineLevel="0" collapsed="false">
      <c r="A240" s="76" t="s">
        <v>712</v>
      </c>
      <c r="B240" s="77" t="s">
        <v>707</v>
      </c>
      <c r="C240" s="78" t="n">
        <v>3.874</v>
      </c>
      <c r="D240" s="78" t="n">
        <v>4</v>
      </c>
      <c r="E240" s="78" t="s">
        <v>153</v>
      </c>
      <c r="F240" s="78" t="n">
        <v>4.207</v>
      </c>
    </row>
    <row r="241" customFormat="false" ht="15.6" hidden="false" customHeight="false" outlineLevel="0" collapsed="false">
      <c r="A241" s="76" t="s">
        <v>713</v>
      </c>
      <c r="B241" s="77" t="s">
        <v>707</v>
      </c>
      <c r="C241" s="78" t="n">
        <v>4.316</v>
      </c>
      <c r="D241" s="78" t="n">
        <v>-5.487</v>
      </c>
      <c r="E241" s="78" t="s">
        <v>153</v>
      </c>
      <c r="F241" s="78" t="n">
        <v>-2.902</v>
      </c>
    </row>
    <row r="242" customFormat="false" ht="15.6" hidden="false" customHeight="false" outlineLevel="0" collapsed="false">
      <c r="A242" s="76" t="s">
        <v>714</v>
      </c>
      <c r="B242" s="77" t="s">
        <v>707</v>
      </c>
      <c r="C242" s="78" t="n">
        <v>-2.118</v>
      </c>
      <c r="D242" s="78" t="n">
        <v>2.167</v>
      </c>
      <c r="E242" s="78" t="n">
        <v>-2.971</v>
      </c>
      <c r="F242" s="78" t="s">
        <v>153</v>
      </c>
    </row>
    <row r="243" customFormat="false" ht="15.6" hidden="false" customHeight="false" outlineLevel="0" collapsed="false">
      <c r="A243" s="76" t="s">
        <v>715</v>
      </c>
      <c r="B243" s="77" t="s">
        <v>707</v>
      </c>
      <c r="C243" s="78" t="n">
        <v>-4.644</v>
      </c>
      <c r="D243" s="78" t="n">
        <v>-2.71</v>
      </c>
      <c r="E243" s="78" t="s">
        <v>153</v>
      </c>
      <c r="F243" s="78" t="s">
        <v>153</v>
      </c>
    </row>
    <row r="244" customFormat="false" ht="15.6" hidden="false" customHeight="false" outlineLevel="0" collapsed="false">
      <c r="A244" s="76" t="s">
        <v>716</v>
      </c>
      <c r="B244" s="77" t="s">
        <v>707</v>
      </c>
      <c r="C244" s="78" t="n">
        <v>-4.988</v>
      </c>
      <c r="D244" s="78" t="n">
        <v>-3.669</v>
      </c>
      <c r="E244" s="78" t="s">
        <v>153</v>
      </c>
      <c r="F244" s="78" t="s">
        <v>153</v>
      </c>
    </row>
    <row r="245" customFormat="false" ht="15.6" hidden="false" customHeight="false" outlineLevel="0" collapsed="false">
      <c r="A245" s="76" t="s">
        <v>717</v>
      </c>
      <c r="B245" s="77" t="s">
        <v>718</v>
      </c>
      <c r="C245" s="78" t="n">
        <v>-2.472</v>
      </c>
      <c r="D245" s="78" t="n">
        <v>-2.737</v>
      </c>
      <c r="E245" s="78" t="s">
        <v>153</v>
      </c>
      <c r="F245" s="78" t="s">
        <v>153</v>
      </c>
    </row>
    <row r="246" customFormat="false" ht="15.6" hidden="false" customHeight="false" outlineLevel="0" collapsed="false">
      <c r="A246" s="76" t="s">
        <v>719</v>
      </c>
      <c r="B246" s="77" t="s">
        <v>718</v>
      </c>
      <c r="C246" s="78" t="n">
        <v>-2.529</v>
      </c>
      <c r="D246" s="78" t="n">
        <v>-2.174</v>
      </c>
      <c r="E246" s="78" t="s">
        <v>153</v>
      </c>
      <c r="F246" s="78" t="s">
        <v>153</v>
      </c>
    </row>
    <row r="247" customFormat="false" ht="15.6" hidden="false" customHeight="false" outlineLevel="0" collapsed="false">
      <c r="A247" s="76" t="s">
        <v>720</v>
      </c>
      <c r="B247" s="77" t="s">
        <v>721</v>
      </c>
      <c r="C247" s="78" t="n">
        <v>-2.326</v>
      </c>
      <c r="D247" s="78" t="n">
        <v>-3.059</v>
      </c>
      <c r="E247" s="78" t="s">
        <v>153</v>
      </c>
      <c r="F247" s="78" t="s">
        <v>153</v>
      </c>
    </row>
    <row r="248" customFormat="false" ht="15.6" hidden="false" customHeight="false" outlineLevel="0" collapsed="false">
      <c r="A248" s="76" t="s">
        <v>722</v>
      </c>
      <c r="B248" s="77" t="s">
        <v>721</v>
      </c>
      <c r="C248" s="78" t="n">
        <v>-2.158</v>
      </c>
      <c r="D248" s="78" t="n">
        <v>-3.389</v>
      </c>
      <c r="E248" s="78" t="s">
        <v>153</v>
      </c>
      <c r="F248" s="78" t="s">
        <v>153</v>
      </c>
    </row>
    <row r="249" customFormat="false" ht="15.6" hidden="false" customHeight="false" outlineLevel="0" collapsed="false">
      <c r="A249" s="76" t="s">
        <v>723</v>
      </c>
      <c r="B249" s="77" t="s">
        <v>724</v>
      </c>
      <c r="C249" s="78" t="n">
        <v>-3.022</v>
      </c>
      <c r="D249" s="78" t="n">
        <v>-2.205</v>
      </c>
      <c r="E249" s="78" t="s">
        <v>153</v>
      </c>
      <c r="F249" s="78" t="s">
        <v>153</v>
      </c>
    </row>
    <row r="250" customFormat="false" ht="15.6" hidden="false" customHeight="false" outlineLevel="0" collapsed="false">
      <c r="A250" s="76" t="s">
        <v>725</v>
      </c>
      <c r="B250" s="77" t="s">
        <v>726</v>
      </c>
      <c r="C250" s="78" t="n">
        <v>2.944</v>
      </c>
      <c r="D250" s="78" t="n">
        <v>6.392</v>
      </c>
      <c r="E250" s="78" t="s">
        <v>153</v>
      </c>
      <c r="F250" s="78" t="n">
        <v>5.792</v>
      </c>
    </row>
    <row r="251" customFormat="false" ht="15.6" hidden="false" customHeight="false" outlineLevel="0" collapsed="false">
      <c r="A251" s="76" t="s">
        <v>727</v>
      </c>
      <c r="B251" s="77" t="s">
        <v>726</v>
      </c>
      <c r="C251" s="78" t="n">
        <v>5.497</v>
      </c>
      <c r="D251" s="78" t="n">
        <v>3.737</v>
      </c>
      <c r="E251" s="78" t="s">
        <v>153</v>
      </c>
      <c r="F251" s="78" t="s">
        <v>153</v>
      </c>
    </row>
    <row r="252" customFormat="false" ht="15.6" hidden="false" customHeight="false" outlineLevel="0" collapsed="false">
      <c r="A252" s="76" t="s">
        <v>728</v>
      </c>
      <c r="B252" s="77" t="s">
        <v>726</v>
      </c>
      <c r="C252" s="78" t="n">
        <v>5.316</v>
      </c>
      <c r="D252" s="78" t="n">
        <v>4.322</v>
      </c>
      <c r="E252" s="78" t="s">
        <v>153</v>
      </c>
      <c r="F252" s="78" t="s">
        <v>153</v>
      </c>
    </row>
    <row r="253" customFormat="false" ht="15.6" hidden="false" customHeight="false" outlineLevel="0" collapsed="false">
      <c r="A253" s="76" t="s">
        <v>729</v>
      </c>
      <c r="B253" s="77" t="s">
        <v>726</v>
      </c>
      <c r="C253" s="78" t="n">
        <v>3.596</v>
      </c>
      <c r="D253" s="78" t="n">
        <v>4.017</v>
      </c>
      <c r="E253" s="78" t="s">
        <v>153</v>
      </c>
      <c r="F253" s="78" t="s">
        <v>153</v>
      </c>
    </row>
    <row r="254" customFormat="false" ht="15.6" hidden="false" customHeight="false" outlineLevel="0" collapsed="false">
      <c r="A254" s="76" t="s">
        <v>730</v>
      </c>
      <c r="B254" s="77" t="s">
        <v>731</v>
      </c>
      <c r="C254" s="78" t="n">
        <v>-2.112</v>
      </c>
      <c r="D254" s="78" t="n">
        <v>-2.039</v>
      </c>
      <c r="E254" s="78" t="s">
        <v>153</v>
      </c>
      <c r="F254" s="78" t="s">
        <v>153</v>
      </c>
    </row>
    <row r="255" customFormat="false" ht="15.6" hidden="false" customHeight="false" outlineLevel="0" collapsed="false">
      <c r="A255" s="76" t="s">
        <v>732</v>
      </c>
      <c r="B255" s="77" t="s">
        <v>733</v>
      </c>
      <c r="C255" s="78" t="n">
        <v>4.871</v>
      </c>
      <c r="D255" s="78" t="n">
        <v>3.535</v>
      </c>
      <c r="E255" s="78" t="s">
        <v>153</v>
      </c>
      <c r="F255" s="78" t="s">
        <v>153</v>
      </c>
    </row>
    <row r="256" customFormat="false" ht="15.6" hidden="false" customHeight="false" outlineLevel="0" collapsed="false">
      <c r="A256" s="76" t="s">
        <v>734</v>
      </c>
      <c r="B256" s="77" t="s">
        <v>733</v>
      </c>
      <c r="C256" s="78" t="n">
        <v>4.985</v>
      </c>
      <c r="D256" s="78" t="n">
        <v>3.58</v>
      </c>
      <c r="E256" s="78" t="s">
        <v>153</v>
      </c>
      <c r="F256" s="78" t="s">
        <v>153</v>
      </c>
    </row>
    <row r="257" customFormat="false" ht="15.6" hidden="false" customHeight="false" outlineLevel="0" collapsed="false">
      <c r="A257" s="76" t="s">
        <v>735</v>
      </c>
      <c r="B257" s="77" t="s">
        <v>733</v>
      </c>
      <c r="C257" s="78" t="n">
        <v>3.171</v>
      </c>
      <c r="D257" s="78" t="n">
        <v>2.342</v>
      </c>
      <c r="E257" s="78" t="s">
        <v>153</v>
      </c>
      <c r="F257" s="78" t="s">
        <v>153</v>
      </c>
    </row>
    <row r="258" customFormat="false" ht="15.6" hidden="false" customHeight="false" outlineLevel="0" collapsed="false">
      <c r="A258" s="76" t="s">
        <v>736</v>
      </c>
      <c r="B258" s="77" t="s">
        <v>733</v>
      </c>
      <c r="C258" s="78" t="n">
        <v>4.199</v>
      </c>
      <c r="D258" s="78" t="n">
        <v>5.365</v>
      </c>
      <c r="E258" s="78" t="s">
        <v>153</v>
      </c>
      <c r="F258" s="78" t="s">
        <v>153</v>
      </c>
    </row>
    <row r="259" customFormat="false" ht="15.6" hidden="false" customHeight="false" outlineLevel="0" collapsed="false">
      <c r="A259" s="76" t="s">
        <v>737</v>
      </c>
      <c r="B259" s="77" t="s">
        <v>733</v>
      </c>
      <c r="C259" s="78" t="n">
        <v>10.955</v>
      </c>
      <c r="D259" s="78" t="n">
        <v>5.317</v>
      </c>
      <c r="E259" s="78" t="n">
        <v>5.305</v>
      </c>
      <c r="F259" s="78" t="s">
        <v>153</v>
      </c>
    </row>
    <row r="260" customFormat="false" ht="15.6" hidden="false" customHeight="false" outlineLevel="0" collapsed="false">
      <c r="A260" s="76" t="s">
        <v>738</v>
      </c>
      <c r="B260" s="77" t="s">
        <v>733</v>
      </c>
      <c r="C260" s="78" t="n">
        <v>2.806</v>
      </c>
      <c r="D260" s="78" t="n">
        <v>3.334</v>
      </c>
      <c r="E260" s="78" t="s">
        <v>153</v>
      </c>
      <c r="F260" s="78" t="s">
        <v>153</v>
      </c>
    </row>
    <row r="261" customFormat="false" ht="15.6" hidden="false" customHeight="false" outlineLevel="0" collapsed="false">
      <c r="A261" s="76" t="s">
        <v>739</v>
      </c>
      <c r="B261" s="77" t="s">
        <v>733</v>
      </c>
      <c r="C261" s="78" t="n">
        <v>2.284</v>
      </c>
      <c r="D261" s="78" t="n">
        <v>2.275</v>
      </c>
      <c r="E261" s="78" t="s">
        <v>153</v>
      </c>
      <c r="F261" s="78" t="s">
        <v>153</v>
      </c>
    </row>
    <row r="262" customFormat="false" ht="15.6" hidden="false" customHeight="false" outlineLevel="0" collapsed="false">
      <c r="A262" s="76" t="s">
        <v>740</v>
      </c>
      <c r="B262" s="77" t="s">
        <v>733</v>
      </c>
      <c r="C262" s="78" t="n">
        <v>2.887</v>
      </c>
      <c r="D262" s="78" t="n">
        <v>8.673</v>
      </c>
      <c r="E262" s="78" t="s">
        <v>153</v>
      </c>
      <c r="F262" s="78" t="n">
        <v>4.972</v>
      </c>
    </row>
    <row r="263" customFormat="false" ht="15.6" hidden="false" customHeight="false" outlineLevel="0" collapsed="false">
      <c r="A263" s="76" t="s">
        <v>741</v>
      </c>
      <c r="B263" s="77" t="s">
        <v>733</v>
      </c>
      <c r="C263" s="78" t="n">
        <v>8.415</v>
      </c>
      <c r="D263" s="78" t="n">
        <v>7.583</v>
      </c>
      <c r="E263" s="78" t="s">
        <v>153</v>
      </c>
      <c r="F263" s="78" t="n">
        <v>4.316</v>
      </c>
    </row>
    <row r="264" customFormat="false" ht="15.6" hidden="false" customHeight="false" outlineLevel="0" collapsed="false">
      <c r="A264" s="76" t="s">
        <v>742</v>
      </c>
      <c r="B264" s="77" t="s">
        <v>733</v>
      </c>
      <c r="C264" s="78" t="n">
        <v>4.41</v>
      </c>
      <c r="D264" s="78" t="n">
        <v>3.417</v>
      </c>
      <c r="E264" s="78" t="s">
        <v>153</v>
      </c>
      <c r="F264" s="78" t="s">
        <v>153</v>
      </c>
    </row>
    <row r="265" customFormat="false" ht="15.6" hidden="false" customHeight="false" outlineLevel="0" collapsed="false">
      <c r="A265" s="76" t="s">
        <v>743</v>
      </c>
      <c r="B265" s="77" t="s">
        <v>744</v>
      </c>
      <c r="C265" s="78" t="n">
        <v>3.128</v>
      </c>
      <c r="D265" s="78" t="n">
        <v>9.619</v>
      </c>
      <c r="E265" s="78" t="s">
        <v>153</v>
      </c>
      <c r="F265" s="78" t="n">
        <v>8.706</v>
      </c>
    </row>
    <row r="266" customFormat="false" ht="15.6" hidden="false" customHeight="false" outlineLevel="0" collapsed="false">
      <c r="A266" s="76" t="s">
        <v>745</v>
      </c>
      <c r="B266" s="77" t="s">
        <v>744</v>
      </c>
      <c r="C266" s="78" t="n">
        <v>2.72</v>
      </c>
      <c r="D266" s="78" t="n">
        <v>3.317</v>
      </c>
      <c r="E266" s="78" t="s">
        <v>153</v>
      </c>
      <c r="F266" s="78" t="n">
        <v>2.896</v>
      </c>
    </row>
    <row r="267" customFormat="false" ht="15.6" hidden="false" customHeight="false" outlineLevel="0" collapsed="false">
      <c r="A267" s="76" t="s">
        <v>746</v>
      </c>
      <c r="B267" s="77" t="s">
        <v>744</v>
      </c>
      <c r="C267" s="78" t="n">
        <v>2.646</v>
      </c>
      <c r="D267" s="78" t="n">
        <v>2.511</v>
      </c>
      <c r="E267" s="78" t="s">
        <v>153</v>
      </c>
      <c r="F267" s="78" t="s">
        <v>153</v>
      </c>
    </row>
    <row r="268" customFormat="false" ht="15.6" hidden="false" customHeight="false" outlineLevel="0" collapsed="false">
      <c r="A268" s="76" t="s">
        <v>747</v>
      </c>
      <c r="B268" s="77" t="s">
        <v>744</v>
      </c>
      <c r="C268" s="78" t="n">
        <v>4.447</v>
      </c>
      <c r="D268" s="78" t="n">
        <v>3.879</v>
      </c>
      <c r="E268" s="78" t="s">
        <v>153</v>
      </c>
      <c r="F268" s="78" t="n">
        <v>2.705</v>
      </c>
    </row>
    <row r="269" customFormat="false" ht="15.6" hidden="false" customHeight="false" outlineLevel="0" collapsed="false">
      <c r="A269" s="76" t="s">
        <v>748</v>
      </c>
      <c r="B269" s="77" t="s">
        <v>744</v>
      </c>
      <c r="C269" s="78" t="n">
        <v>4.917</v>
      </c>
      <c r="D269" s="78" t="n">
        <v>5.049</v>
      </c>
      <c r="E269" s="78" t="s">
        <v>153</v>
      </c>
      <c r="F269" s="78" t="n">
        <v>2.487</v>
      </c>
    </row>
    <row r="270" customFormat="false" ht="15.6" hidden="false" customHeight="false" outlineLevel="0" collapsed="false">
      <c r="A270" s="76" t="s">
        <v>749</v>
      </c>
      <c r="B270" s="77" t="s">
        <v>750</v>
      </c>
      <c r="C270" s="78" t="n">
        <v>6.836</v>
      </c>
      <c r="D270" s="78" t="n">
        <v>2.754</v>
      </c>
      <c r="E270" s="78" t="s">
        <v>153</v>
      </c>
      <c r="F270" s="78" t="s">
        <v>153</v>
      </c>
    </row>
    <row r="271" customFormat="false" ht="15.6" hidden="false" customHeight="false" outlineLevel="0" collapsed="false">
      <c r="A271" s="76" t="s">
        <v>751</v>
      </c>
      <c r="B271" s="77" t="s">
        <v>750</v>
      </c>
      <c r="C271" s="78" t="n">
        <v>5.994</v>
      </c>
      <c r="D271" s="78" t="n">
        <v>2.415</v>
      </c>
      <c r="E271" s="78" t="s">
        <v>153</v>
      </c>
      <c r="F271" s="78" t="s">
        <v>153</v>
      </c>
    </row>
    <row r="272" customFormat="false" ht="15.6" hidden="false" customHeight="false" outlineLevel="0" collapsed="false">
      <c r="A272" s="76" t="s">
        <v>752</v>
      </c>
      <c r="B272" s="77" t="s">
        <v>750</v>
      </c>
      <c r="C272" s="78" t="n">
        <v>5.731</v>
      </c>
      <c r="D272" s="78" t="n">
        <v>5.459</v>
      </c>
      <c r="E272" s="78" t="s">
        <v>153</v>
      </c>
      <c r="F272" s="78" t="s">
        <v>153</v>
      </c>
    </row>
    <row r="273" customFormat="false" ht="15.6" hidden="false" customHeight="false" outlineLevel="0" collapsed="false">
      <c r="A273" s="76" t="s">
        <v>753</v>
      </c>
      <c r="B273" s="77" t="s">
        <v>750</v>
      </c>
      <c r="C273" s="78" t="n">
        <v>5.41</v>
      </c>
      <c r="D273" s="78" t="n">
        <v>4.807</v>
      </c>
      <c r="E273" s="78" t="s">
        <v>153</v>
      </c>
      <c r="F273" s="78" t="n">
        <v>4.344</v>
      </c>
    </row>
    <row r="274" customFormat="false" ht="15.6" hidden="false" customHeight="false" outlineLevel="0" collapsed="false">
      <c r="A274" s="76" t="s">
        <v>754</v>
      </c>
      <c r="B274" s="77" t="s">
        <v>750</v>
      </c>
      <c r="C274" s="78" t="n">
        <v>4.255</v>
      </c>
      <c r="D274" s="78" t="n">
        <v>4.201</v>
      </c>
      <c r="E274" s="78" t="s">
        <v>153</v>
      </c>
      <c r="F274" s="78" t="s">
        <v>153</v>
      </c>
    </row>
    <row r="275" customFormat="false" ht="15.6" hidden="false" customHeight="false" outlineLevel="0" collapsed="false">
      <c r="A275" s="76" t="s">
        <v>755</v>
      </c>
      <c r="B275" s="77" t="s">
        <v>750</v>
      </c>
      <c r="C275" s="78" t="n">
        <v>4.217</v>
      </c>
      <c r="D275" s="78" t="n">
        <v>4.223</v>
      </c>
      <c r="E275" s="78" t="s">
        <v>153</v>
      </c>
      <c r="F275" s="78" t="n">
        <v>5.133</v>
      </c>
    </row>
    <row r="276" customFormat="false" ht="15.6" hidden="false" customHeight="false" outlineLevel="0" collapsed="false">
      <c r="A276" s="76" t="s">
        <v>756</v>
      </c>
      <c r="B276" s="77" t="s">
        <v>750</v>
      </c>
      <c r="C276" s="78" t="n">
        <v>-6.476</v>
      </c>
      <c r="D276" s="78" t="n">
        <v>-2.883</v>
      </c>
      <c r="E276" s="78" t="s">
        <v>153</v>
      </c>
      <c r="F276" s="78" t="s">
        <v>153</v>
      </c>
    </row>
    <row r="277" customFormat="false" ht="15.6" hidden="false" customHeight="false" outlineLevel="0" collapsed="false">
      <c r="A277" s="76" t="s">
        <v>757</v>
      </c>
      <c r="B277" s="77" t="s">
        <v>750</v>
      </c>
      <c r="C277" s="78" t="n">
        <v>-4.306</v>
      </c>
      <c r="D277" s="78" t="n">
        <v>-4.245</v>
      </c>
      <c r="E277" s="78" t="s">
        <v>153</v>
      </c>
      <c r="F277" s="78" t="s">
        <v>153</v>
      </c>
    </row>
    <row r="278" customFormat="false" ht="15.6" hidden="false" customHeight="false" outlineLevel="0" collapsed="false">
      <c r="A278" s="76" t="s">
        <v>758</v>
      </c>
      <c r="B278" s="77" t="s">
        <v>750</v>
      </c>
      <c r="C278" s="78" t="n">
        <v>-5.891</v>
      </c>
      <c r="D278" s="78" t="n">
        <v>-2.764</v>
      </c>
      <c r="E278" s="78" t="n">
        <v>-5.455</v>
      </c>
      <c r="F278" s="78" t="n">
        <v>2.25</v>
      </c>
    </row>
    <row r="279" customFormat="false" ht="15.6" hidden="false" customHeight="false" outlineLevel="0" collapsed="false">
      <c r="A279" s="76" t="s">
        <v>759</v>
      </c>
      <c r="B279" s="77" t="s">
        <v>760</v>
      </c>
      <c r="C279" s="78" t="n">
        <v>4.732</v>
      </c>
      <c r="D279" s="78" t="n">
        <v>5.663</v>
      </c>
      <c r="E279" s="78" t="s">
        <v>153</v>
      </c>
      <c r="F279" s="78" t="s">
        <v>153</v>
      </c>
    </row>
    <row r="280" customFormat="false" ht="15.6" hidden="false" customHeight="false" outlineLevel="0" collapsed="false">
      <c r="A280" s="76" t="s">
        <v>761</v>
      </c>
      <c r="B280" s="77" t="s">
        <v>760</v>
      </c>
      <c r="C280" s="78" t="n">
        <v>3.137</v>
      </c>
      <c r="D280" s="78" t="n">
        <v>3.737</v>
      </c>
      <c r="E280" s="78" t="s">
        <v>153</v>
      </c>
      <c r="F280" s="78" t="s">
        <v>153</v>
      </c>
    </row>
    <row r="281" customFormat="false" ht="15.6" hidden="false" customHeight="false" outlineLevel="0" collapsed="false">
      <c r="A281" s="76" t="s">
        <v>762</v>
      </c>
      <c r="B281" s="77" t="s">
        <v>760</v>
      </c>
      <c r="C281" s="78" t="n">
        <v>3.994</v>
      </c>
      <c r="D281" s="78" t="n">
        <v>4</v>
      </c>
      <c r="E281" s="78" t="s">
        <v>153</v>
      </c>
      <c r="F281" s="78" t="s">
        <v>153</v>
      </c>
    </row>
    <row r="282" customFormat="false" ht="15.6" hidden="false" customHeight="false" outlineLevel="0" collapsed="false">
      <c r="A282" s="76" t="s">
        <v>763</v>
      </c>
      <c r="B282" s="77" t="s">
        <v>764</v>
      </c>
      <c r="C282" s="78" t="n">
        <v>6.638</v>
      </c>
      <c r="D282" s="78" t="n">
        <v>5.068</v>
      </c>
      <c r="E282" s="78" t="s">
        <v>153</v>
      </c>
      <c r="F282" s="78" t="s">
        <v>153</v>
      </c>
    </row>
    <row r="283" customFormat="false" ht="15.6" hidden="false" customHeight="false" outlineLevel="0" collapsed="false">
      <c r="A283" s="76" t="s">
        <v>765</v>
      </c>
      <c r="B283" s="77" t="s">
        <v>764</v>
      </c>
      <c r="C283" s="78" t="n">
        <v>5.836</v>
      </c>
      <c r="D283" s="78" t="n">
        <v>7.059</v>
      </c>
      <c r="E283" s="78" t="s">
        <v>153</v>
      </c>
      <c r="F283" s="78" t="s">
        <v>153</v>
      </c>
    </row>
    <row r="284" customFormat="false" ht="15.6" hidden="false" customHeight="false" outlineLevel="0" collapsed="false">
      <c r="A284" s="76" t="s">
        <v>766</v>
      </c>
      <c r="B284" s="77" t="s">
        <v>764</v>
      </c>
      <c r="C284" s="78" t="n">
        <v>2.171</v>
      </c>
      <c r="D284" s="78" t="n">
        <v>3.464</v>
      </c>
      <c r="E284" s="78" t="s">
        <v>153</v>
      </c>
      <c r="F284" s="78" t="s">
        <v>153</v>
      </c>
    </row>
    <row r="285" customFormat="false" ht="15.6" hidden="false" customHeight="false" outlineLevel="0" collapsed="false">
      <c r="A285" s="76" t="s">
        <v>767</v>
      </c>
      <c r="B285" s="77" t="s">
        <v>764</v>
      </c>
      <c r="C285" s="78" t="n">
        <v>-3.573</v>
      </c>
      <c r="D285" s="78" t="n">
        <v>-2.979</v>
      </c>
      <c r="E285" s="78" t="s">
        <v>153</v>
      </c>
      <c r="F285" s="78" t="s">
        <v>153</v>
      </c>
    </row>
    <row r="286" customFormat="false" ht="15.6" hidden="false" customHeight="false" outlineLevel="0" collapsed="false">
      <c r="A286" s="76" t="s">
        <v>768</v>
      </c>
      <c r="B286" s="77" t="s">
        <v>764</v>
      </c>
      <c r="C286" s="78" t="n">
        <v>-2.565</v>
      </c>
      <c r="D286" s="78" t="n">
        <v>-2.526</v>
      </c>
      <c r="E286" s="78" t="s">
        <v>153</v>
      </c>
      <c r="F286" s="78" t="s">
        <v>153</v>
      </c>
    </row>
    <row r="287" customFormat="false" ht="15.6" hidden="false" customHeight="false" outlineLevel="0" collapsed="false">
      <c r="A287" s="76" t="s">
        <v>769</v>
      </c>
      <c r="B287" s="77" t="s">
        <v>764</v>
      </c>
      <c r="C287" s="78" t="n">
        <v>-3.836</v>
      </c>
      <c r="D287" s="78" t="n">
        <v>-3.395</v>
      </c>
      <c r="E287" s="78" t="s">
        <v>153</v>
      </c>
      <c r="F287" s="78" t="s">
        <v>153</v>
      </c>
    </row>
    <row r="288" customFormat="false" ht="15.6" hidden="false" customHeight="false" outlineLevel="0" collapsed="false">
      <c r="A288" s="76" t="s">
        <v>770</v>
      </c>
      <c r="B288" s="77" t="s">
        <v>764</v>
      </c>
      <c r="C288" s="78" t="n">
        <v>-5.746</v>
      </c>
      <c r="D288" s="78" t="n">
        <v>4.223</v>
      </c>
      <c r="E288" s="78" t="s">
        <v>153</v>
      </c>
      <c r="F288" s="78" t="n">
        <v>5.055</v>
      </c>
    </row>
    <row r="289" customFormat="false" ht="15.6" hidden="false" customHeight="false" outlineLevel="0" collapsed="false">
      <c r="A289" s="76" t="s">
        <v>771</v>
      </c>
      <c r="B289" s="77" t="s">
        <v>576</v>
      </c>
      <c r="C289" s="78" t="n">
        <v>-3.824</v>
      </c>
      <c r="D289" s="78" t="s">
        <v>153</v>
      </c>
      <c r="E289" s="78" t="n">
        <v>-2.142</v>
      </c>
      <c r="F289" s="78" t="n">
        <v>2.197</v>
      </c>
    </row>
    <row r="290" customFormat="false" ht="15.6" hidden="false" customHeight="false" outlineLevel="0" collapsed="false">
      <c r="A290" s="76" t="s">
        <v>772</v>
      </c>
      <c r="B290" s="77" t="s">
        <v>576</v>
      </c>
      <c r="C290" s="78" t="n">
        <v>-4.954</v>
      </c>
      <c r="D290" s="78" t="s">
        <v>153</v>
      </c>
      <c r="E290" s="78" t="n">
        <v>-4.477</v>
      </c>
      <c r="F290" s="78" t="n">
        <v>2.098</v>
      </c>
    </row>
    <row r="291" customFormat="false" ht="15.6" hidden="false" customHeight="false" outlineLevel="0" collapsed="false">
      <c r="A291" s="76" t="s">
        <v>773</v>
      </c>
      <c r="B291" s="77" t="s">
        <v>484</v>
      </c>
      <c r="C291" s="78" t="s">
        <v>153</v>
      </c>
      <c r="D291" s="78" t="s">
        <v>153</v>
      </c>
      <c r="E291" s="78" t="n">
        <v>-2.416</v>
      </c>
      <c r="F291" s="78" t="n">
        <v>4.344</v>
      </c>
    </row>
    <row r="292" customFormat="false" ht="15.6" hidden="false" customHeight="false" outlineLevel="0" collapsed="false">
      <c r="A292" s="76" t="s">
        <v>774</v>
      </c>
      <c r="B292" s="77" t="s">
        <v>750</v>
      </c>
      <c r="C292" s="78" t="n">
        <v>-2.478</v>
      </c>
      <c r="D292" s="78" t="s">
        <v>153</v>
      </c>
      <c r="E292" s="78" t="n">
        <v>-3.305</v>
      </c>
      <c r="F292" s="78" t="n">
        <v>2.323</v>
      </c>
    </row>
    <row r="293" customFormat="false" ht="15.6" hidden="false" customHeight="false" outlineLevel="0" collapsed="false">
      <c r="A293" s="76" t="s">
        <v>775</v>
      </c>
      <c r="B293" s="77" t="s">
        <v>661</v>
      </c>
      <c r="C293" s="78" t="n">
        <v>-6.973</v>
      </c>
      <c r="D293" s="78" t="s">
        <v>153</v>
      </c>
      <c r="E293" s="78" t="n">
        <v>-4.056</v>
      </c>
      <c r="F293" s="78" t="n">
        <v>4.01</v>
      </c>
    </row>
    <row r="294" customFormat="false" ht="15.6" hidden="false" customHeight="false" outlineLevel="0" collapsed="false">
      <c r="A294" s="76" t="s">
        <v>776</v>
      </c>
      <c r="B294" s="77" t="s">
        <v>750</v>
      </c>
      <c r="C294" s="78" t="n">
        <v>-7.563</v>
      </c>
      <c r="D294" s="78" t="s">
        <v>153</v>
      </c>
      <c r="E294" s="78" t="n">
        <v>-6.231</v>
      </c>
      <c r="F294" s="78" t="n">
        <v>4.171</v>
      </c>
    </row>
    <row r="295" customFormat="false" ht="15.6" hidden="false" customHeight="false" outlineLevel="0" collapsed="false">
      <c r="A295" s="76" t="s">
        <v>777</v>
      </c>
      <c r="B295" s="77" t="s">
        <v>750</v>
      </c>
      <c r="C295" s="78" t="n">
        <v>-7.749</v>
      </c>
      <c r="D295" s="78" t="s">
        <v>153</v>
      </c>
      <c r="E295" s="78" t="n">
        <v>-7.313</v>
      </c>
      <c r="F295" s="78" t="n">
        <v>4.972</v>
      </c>
    </row>
    <row r="296" customFormat="false" ht="15.6" hidden="false" customHeight="false" outlineLevel="0" collapsed="false">
      <c r="A296" s="76" t="s">
        <v>778</v>
      </c>
      <c r="B296" s="77" t="s">
        <v>750</v>
      </c>
      <c r="C296" s="78" t="n">
        <v>-4.47</v>
      </c>
      <c r="D296" s="78" t="s">
        <v>153</v>
      </c>
      <c r="E296" s="78" t="n">
        <v>-6.892</v>
      </c>
      <c r="F296" s="78" t="n">
        <v>5.281</v>
      </c>
    </row>
    <row r="297" customFormat="false" ht="15.6" hidden="false" customHeight="false" outlineLevel="0" collapsed="false">
      <c r="A297" s="76" t="s">
        <v>779</v>
      </c>
      <c r="B297" s="77" t="s">
        <v>661</v>
      </c>
      <c r="C297" s="78" t="n">
        <v>-5.092</v>
      </c>
      <c r="D297" s="78" t="s">
        <v>153</v>
      </c>
      <c r="E297" s="78" t="n">
        <v>-6.552</v>
      </c>
      <c r="F297" s="78" t="n">
        <v>3.42</v>
      </c>
    </row>
    <row r="298" customFormat="false" ht="15.6" hidden="false" customHeight="false" outlineLevel="0" collapsed="false">
      <c r="A298" s="76" t="s">
        <v>780</v>
      </c>
      <c r="B298" s="77" t="s">
        <v>750</v>
      </c>
      <c r="C298" s="78" t="n">
        <v>-5.666</v>
      </c>
      <c r="D298" s="78" t="s">
        <v>153</v>
      </c>
      <c r="E298" s="78" t="n">
        <v>-6.192</v>
      </c>
      <c r="F298" s="78" t="n">
        <v>6.133</v>
      </c>
    </row>
    <row r="299" customFormat="false" ht="15.6" hidden="false" customHeight="false" outlineLevel="0" collapsed="false">
      <c r="A299" s="76" t="s">
        <v>781</v>
      </c>
      <c r="B299" s="77" t="s">
        <v>750</v>
      </c>
      <c r="C299" s="78" t="n">
        <v>-2.403</v>
      </c>
      <c r="D299" s="78" t="s">
        <v>153</v>
      </c>
      <c r="E299" s="78" t="n">
        <v>-5.824</v>
      </c>
      <c r="F299" s="78" t="n">
        <v>3.835</v>
      </c>
    </row>
    <row r="300" customFormat="false" ht="15.6" hidden="false" customHeight="false" outlineLevel="0" collapsed="false">
      <c r="A300" s="76" t="s">
        <v>782</v>
      </c>
      <c r="B300" s="77" t="s">
        <v>750</v>
      </c>
      <c r="C300" s="78" t="n">
        <v>-3.379</v>
      </c>
      <c r="D300" s="78" t="s">
        <v>153</v>
      </c>
      <c r="E300" s="78" t="n">
        <v>-4.943</v>
      </c>
      <c r="F300" s="78" t="n">
        <v>4.349</v>
      </c>
    </row>
    <row r="301" customFormat="false" ht="15.6" hidden="false" customHeight="false" outlineLevel="0" collapsed="false">
      <c r="A301" s="76" t="s">
        <v>783</v>
      </c>
      <c r="B301" s="77" t="s">
        <v>576</v>
      </c>
      <c r="C301" s="78" t="n">
        <v>-6.663</v>
      </c>
      <c r="D301" s="78" t="s">
        <v>153</v>
      </c>
      <c r="E301" s="78" t="n">
        <v>-2.562</v>
      </c>
      <c r="F301" s="78" t="n">
        <v>2.46</v>
      </c>
    </row>
    <row r="302" customFormat="false" ht="15.6" hidden="false" customHeight="false" outlineLevel="0" collapsed="false">
      <c r="A302" s="76" t="s">
        <v>784</v>
      </c>
      <c r="B302" s="77" t="s">
        <v>750</v>
      </c>
      <c r="C302" s="78" t="s">
        <v>153</v>
      </c>
      <c r="D302" s="78" t="s">
        <v>153</v>
      </c>
      <c r="E302" s="78" t="n">
        <v>-3.87</v>
      </c>
      <c r="F302" s="78" t="n">
        <v>2.612</v>
      </c>
    </row>
    <row r="303" customFormat="false" ht="15.6" hidden="false" customHeight="false" outlineLevel="0" collapsed="false">
      <c r="A303" s="76" t="s">
        <v>785</v>
      </c>
      <c r="B303" s="77" t="s">
        <v>750</v>
      </c>
      <c r="C303" s="78" t="n">
        <v>-6.393</v>
      </c>
      <c r="D303" s="78" t="s">
        <v>153</v>
      </c>
      <c r="E303" s="78" t="n">
        <v>-2.777</v>
      </c>
      <c r="F303" s="78" t="n">
        <v>5.055</v>
      </c>
    </row>
    <row r="304" customFormat="false" ht="15.6" hidden="false" customHeight="false" outlineLevel="0" collapsed="false">
      <c r="A304" s="76" t="s">
        <v>786</v>
      </c>
      <c r="B304" s="77" t="s">
        <v>750</v>
      </c>
      <c r="C304" s="78" t="n">
        <v>-5.213</v>
      </c>
      <c r="D304" s="78" t="s">
        <v>153</v>
      </c>
      <c r="E304" s="78" t="n">
        <v>-4.777</v>
      </c>
      <c r="F304" s="78" t="n">
        <v>4.972</v>
      </c>
    </row>
    <row r="305" customFormat="false" ht="15.6" hidden="false" customHeight="false" outlineLevel="0" collapsed="false">
      <c r="A305" s="76" t="s">
        <v>787</v>
      </c>
      <c r="B305" s="77" t="s">
        <v>701</v>
      </c>
      <c r="C305" s="78" t="s">
        <v>153</v>
      </c>
      <c r="D305" s="78" t="n">
        <v>-9.771</v>
      </c>
      <c r="E305" s="78" t="n">
        <v>2.9</v>
      </c>
      <c r="F305" s="78" t="n">
        <v>-2.82</v>
      </c>
    </row>
    <row r="306" customFormat="false" ht="15.6" hidden="false" customHeight="false" outlineLevel="0" collapsed="false">
      <c r="A306" s="76" t="s">
        <v>788</v>
      </c>
      <c r="B306" s="77" t="s">
        <v>661</v>
      </c>
      <c r="C306" s="78" t="n">
        <v>3.501</v>
      </c>
      <c r="D306" s="78" t="s">
        <v>153</v>
      </c>
      <c r="E306" s="78" t="n">
        <v>3.462</v>
      </c>
      <c r="F306" s="78" t="n">
        <v>2.381</v>
      </c>
    </row>
    <row r="307" customFormat="false" ht="15.6" hidden="false" customHeight="false" outlineLevel="0" collapsed="false">
      <c r="A307" s="76" t="s">
        <v>789</v>
      </c>
      <c r="B307" s="77" t="s">
        <v>661</v>
      </c>
      <c r="C307" s="78" t="n">
        <v>6.316</v>
      </c>
      <c r="D307" s="78" t="s">
        <v>153</v>
      </c>
      <c r="E307" s="78" t="n">
        <v>6.679</v>
      </c>
      <c r="F307" s="78" t="n">
        <v>3.918</v>
      </c>
    </row>
    <row r="308" customFormat="false" ht="15.6" hidden="false" customHeight="false" outlineLevel="0" collapsed="false">
      <c r="A308" s="76" t="s">
        <v>790</v>
      </c>
      <c r="B308" s="77" t="s">
        <v>661</v>
      </c>
      <c r="C308" s="78" t="n">
        <v>3.196</v>
      </c>
      <c r="D308" s="78" t="s">
        <v>153</v>
      </c>
      <c r="E308" s="78" t="n">
        <v>2.775</v>
      </c>
      <c r="F308" s="78" t="n">
        <v>4.057</v>
      </c>
    </row>
    <row r="309" customFormat="false" ht="15.6" hidden="false" customHeight="false" outlineLevel="0" collapsed="false">
      <c r="A309" s="76" t="s">
        <v>791</v>
      </c>
      <c r="B309" s="77" t="s">
        <v>707</v>
      </c>
      <c r="C309" s="78" t="n">
        <v>3.317</v>
      </c>
      <c r="D309" s="78" t="s">
        <v>153</v>
      </c>
      <c r="E309" s="78" t="n">
        <v>3.499</v>
      </c>
      <c r="F309" s="78" t="n">
        <v>2.321</v>
      </c>
    </row>
    <row r="310" customFormat="false" ht="15.6" hidden="false" customHeight="false" outlineLevel="0" collapsed="false">
      <c r="A310" s="76" t="s">
        <v>792</v>
      </c>
      <c r="B310" s="77" t="s">
        <v>701</v>
      </c>
      <c r="C310" s="78" t="s">
        <v>153</v>
      </c>
      <c r="D310" s="78" t="n">
        <v>-8.658</v>
      </c>
      <c r="E310" s="78" t="n">
        <v>3.286</v>
      </c>
      <c r="F310" s="78" t="n">
        <v>-3.008</v>
      </c>
    </row>
    <row r="311" customFormat="false" ht="15.6" hidden="false" customHeight="false" outlineLevel="0" collapsed="false">
      <c r="A311" s="76" t="s">
        <v>793</v>
      </c>
      <c r="B311" s="77" t="s">
        <v>484</v>
      </c>
      <c r="C311" s="78" t="s">
        <v>153</v>
      </c>
      <c r="D311" s="78" t="n">
        <v>5.841</v>
      </c>
      <c r="E311" s="78" t="n">
        <v>4.661</v>
      </c>
      <c r="F311" s="78" t="n">
        <v>6.055</v>
      </c>
    </row>
    <row r="312" customFormat="false" ht="15.6" hidden="false" customHeight="false" outlineLevel="0" collapsed="false">
      <c r="A312" s="76" t="s">
        <v>794</v>
      </c>
      <c r="B312" s="77" t="s">
        <v>707</v>
      </c>
      <c r="C312" s="78" t="s">
        <v>153</v>
      </c>
      <c r="D312" s="78" t="n">
        <v>4.116</v>
      </c>
      <c r="E312" s="78" t="n">
        <v>3.414</v>
      </c>
      <c r="F312" s="78" t="n">
        <v>5.792</v>
      </c>
    </row>
    <row r="313" customFormat="false" ht="15.6" hidden="false" customHeight="false" outlineLevel="0" collapsed="false">
      <c r="A313" s="76" t="s">
        <v>795</v>
      </c>
      <c r="B313" s="77" t="s">
        <v>661</v>
      </c>
      <c r="C313" s="78" t="n">
        <v>4.994</v>
      </c>
      <c r="D313" s="78" t="s">
        <v>153</v>
      </c>
      <c r="E313" s="78" t="n">
        <v>5.016</v>
      </c>
      <c r="F313" s="78" t="n">
        <v>5.011</v>
      </c>
    </row>
    <row r="314" customFormat="false" ht="15.6" hidden="false" customHeight="false" outlineLevel="0" collapsed="false">
      <c r="A314" s="76" t="s">
        <v>796</v>
      </c>
      <c r="B314" s="77" t="s">
        <v>661</v>
      </c>
      <c r="C314" s="78" t="s">
        <v>153</v>
      </c>
      <c r="D314" s="78" t="s">
        <v>153</v>
      </c>
      <c r="E314" s="78" t="n">
        <v>5.016</v>
      </c>
      <c r="F314" s="78" t="n">
        <v>4.972</v>
      </c>
    </row>
    <row r="315" customFormat="false" ht="15.6" hidden="false" customHeight="false" outlineLevel="0" collapsed="false">
      <c r="A315" s="76" t="s">
        <v>797</v>
      </c>
      <c r="B315" s="77" t="s">
        <v>484</v>
      </c>
      <c r="C315" s="78" t="n">
        <v>6.47</v>
      </c>
      <c r="D315" s="78" t="s">
        <v>153</v>
      </c>
      <c r="E315" s="78" t="n">
        <v>4.407</v>
      </c>
      <c r="F315" s="78" t="n">
        <v>2.728</v>
      </c>
    </row>
    <row r="316" customFormat="false" ht="15.6" hidden="false" customHeight="false" outlineLevel="0" collapsed="false">
      <c r="A316" s="76" t="s">
        <v>798</v>
      </c>
      <c r="B316" s="77" t="s">
        <v>661</v>
      </c>
      <c r="C316" s="78" t="s">
        <v>153</v>
      </c>
      <c r="D316" s="78" t="s">
        <v>153</v>
      </c>
      <c r="E316" s="78" t="n">
        <v>2.895</v>
      </c>
      <c r="F316" s="78" t="n">
        <v>5.133</v>
      </c>
    </row>
    <row r="317" customFormat="false" ht="15.6" hidden="false" customHeight="false" outlineLevel="0" collapsed="false">
      <c r="A317" s="76" t="s">
        <v>799</v>
      </c>
      <c r="B317" s="77" t="s">
        <v>613</v>
      </c>
      <c r="C317" s="78" t="n">
        <v>6.317</v>
      </c>
      <c r="D317" s="78" t="s">
        <v>153</v>
      </c>
      <c r="E317" s="78" t="n">
        <v>4.431</v>
      </c>
      <c r="F317" s="78" t="n">
        <v>3.078</v>
      </c>
    </row>
    <row r="318" customFormat="false" ht="15.6" hidden="false" customHeight="false" outlineLevel="0" collapsed="false">
      <c r="A318" s="76" t="s">
        <v>800</v>
      </c>
      <c r="B318" s="77" t="s">
        <v>707</v>
      </c>
      <c r="C318" s="78" t="s">
        <v>153</v>
      </c>
      <c r="D318" s="78" t="n">
        <v>-2.558</v>
      </c>
      <c r="E318" s="78" t="n">
        <v>4.546</v>
      </c>
      <c r="F318" s="78" t="n">
        <v>-4.569</v>
      </c>
    </row>
    <row r="319" customFormat="false" ht="15.6" hidden="false" customHeight="false" outlineLevel="0" collapsed="false">
      <c r="A319" s="79" t="s">
        <v>801</v>
      </c>
      <c r="B319" s="80" t="s">
        <v>539</v>
      </c>
      <c r="C319" s="81" t="n">
        <v>4.731</v>
      </c>
      <c r="D319" s="81" t="s">
        <v>153</v>
      </c>
      <c r="E319" s="81" t="n">
        <v>4.168</v>
      </c>
      <c r="F319" s="81" t="n">
        <v>5.693</v>
      </c>
    </row>
  </sheetData>
  <mergeCells count="3">
    <mergeCell ref="A2:A3"/>
    <mergeCell ref="B2:B3"/>
    <mergeCell ref="C2:F2"/>
  </mergeCells>
  <conditionalFormatting sqref="A2:A65536">
    <cfRule type="expression" priority="2" aboveAverage="0" equalAverage="0" bottom="0" percent="0" rank="0" text="" dxfId="0">
      <formula>AND(COUNTIF($A$2:$A$65536,A2)&gt;1,NOT(ISBLANK(A2)))</formula>
    </cfRule>
  </conditionalFormatting>
  <conditionalFormatting sqref="B2:B3">
    <cfRule type="expression" priority="3" aboveAverage="0" equalAverage="0" bottom="0" percent="0" rank="0" text="" dxfId="1">
      <formula>AND(COUNTIF($B$2:$B$3,B2)&gt;1,NOT(ISBLANK(B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Lenovo</dc:creator>
  <dc:description/>
  <dc:language>en-US</dc:language>
  <cp:lastModifiedBy>一点寒芒先至</cp:lastModifiedBy>
  <dcterms:modified xsi:type="dcterms:W3CDTF">2022-04-11T15:32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2F0DD8C80BA423CA37FB8EA08BC9E04</vt:lpwstr>
  </property>
  <property fmtid="{D5CDD505-2E9C-101B-9397-08002B2CF9AE}" pid="3" name="KSOProductBuildVer">
    <vt:lpwstr>2052-11.1.0.11365</vt:lpwstr>
  </property>
</Properties>
</file>